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oundationmedicine-my.sharepoint.com/personal/lalbacker_foundationmedicine_com/Documents/CGR/Papers/Telomeres/GenomeMedDataUpdate/"/>
    </mc:Choice>
  </mc:AlternateContent>
  <xr:revisionPtr revIDLastSave="595" documentId="8_{6F63BC77-4D37-1D4D-A009-13B822459402}" xr6:coauthVersionLast="47" xr6:coauthVersionMax="47" xr10:uidLastSave="{019FA547-FBEA-5A47-979A-8969AEDBEB4A}"/>
  <bookViews>
    <workbookView xWindow="0" yWindow="520" windowWidth="28800" windowHeight="16100" xr2:uid="{41926CA1-C540-3A48-AEB5-4FD3E8B673EE}"/>
  </bookViews>
  <sheets>
    <sheet name="Table S1" sheetId="7" r:id="rId1"/>
    <sheet name="Table S2" sheetId="9" r:id="rId2"/>
    <sheet name="Table S3" sheetId="8" r:id="rId3"/>
    <sheet name="Table S4" sheetId="10" r:id="rId4"/>
    <sheet name="Table S5 - ATRX" sheetId="2" r:id="rId5"/>
    <sheet name="Table S5 - DAXX" sheetId="3" r:id="rId6"/>
    <sheet name="Table S5 - TERC" sheetId="4" r:id="rId7"/>
    <sheet name="Table S5 - TERTp" sheetId="5" r:id="rId8"/>
    <sheet name="Table S5 - RAD21" sheetId="1" r:id="rId9"/>
    <sheet name="Table S5 - HGF" sheetId="6" r:id="rId10"/>
    <sheet name="Table S6" sheetId="11" r:id="rId11"/>
    <sheet name="Table S7" sheetId="12" r:id="rId12"/>
    <sheet name="Table S8" sheetId="13" r:id="rId13"/>
    <sheet name="Table S9" sheetId="14" r:id="rId14"/>
    <sheet name="Table S10" sheetId="15" r:id="rId15"/>
    <sheet name="Table S11" sheetId="16" r:id="rId16"/>
  </sheets>
  <definedNames>
    <definedName name="_xlnm._FilterDatabase" localSheetId="15" hidden="1">'Table S11'!$A$4:$E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1" uniqueCount="193">
  <si>
    <t>Alteration</t>
  </si>
  <si>
    <t>Multiple alterations</t>
  </si>
  <si>
    <t>CN: Deletion</t>
  </si>
  <si>
    <t>RE: ATRX:ATRX</t>
  </si>
  <si>
    <t>SV: A419V</t>
  </si>
  <si>
    <t>RE: ATRX:N/A</t>
  </si>
  <si>
    <t>SV: N2290S</t>
  </si>
  <si>
    <t>SV: S750del</t>
  </si>
  <si>
    <t>SV: R1302fs*44</t>
  </si>
  <si>
    <t>SV: F2113fs*9</t>
  </si>
  <si>
    <t>SV: R840fs*29</t>
  </si>
  <si>
    <t>SV: E2265del</t>
  </si>
  <si>
    <t>SV: K2225del</t>
  </si>
  <si>
    <t>SV: T1582fs*19</t>
  </si>
  <si>
    <t>SV: D1940fs*15</t>
  </si>
  <si>
    <t>SV: K1930fs*1</t>
  </si>
  <si>
    <t>SV: K358fs*2</t>
  </si>
  <si>
    <t>SV: R1426*</t>
  </si>
  <si>
    <t>SV: R1739*</t>
  </si>
  <si>
    <t>SV: A224V</t>
  </si>
  <si>
    <t>SV: R2111*</t>
  </si>
  <si>
    <t>SV: R907*</t>
  </si>
  <si>
    <t>SV: I1049fs*4</t>
  </si>
  <si>
    <t>SV: K1357fs*18</t>
  </si>
  <si>
    <t>SV: K1936fs*19</t>
  </si>
  <si>
    <t>SV: K993fs*10</t>
  </si>
  <si>
    <t>SV: L359fs*3</t>
  </si>
  <si>
    <t>SV: R2188*</t>
  </si>
  <si>
    <t>SV: R250*</t>
  </si>
  <si>
    <t>SV: E886fs*10</t>
  </si>
  <si>
    <t>SV: K994fs*6</t>
  </si>
  <si>
    <t>SV: R1514*</t>
  </si>
  <si>
    <t>SV: R1803H</t>
  </si>
  <si>
    <t>SV: R2079*</t>
  </si>
  <si>
    <t>SV: T1582fs*24</t>
  </si>
  <si>
    <t>Alterations seen less than 5 times each</t>
  </si>
  <si>
    <t>RE: DAXX:N/A</t>
  </si>
  <si>
    <t>SV: S353*</t>
  </si>
  <si>
    <t>CN: Amplification</t>
  </si>
  <si>
    <t>Note: Only CN alterations were investigated for TERC</t>
  </si>
  <si>
    <t>SV: promoter -124C&gt;T</t>
  </si>
  <si>
    <t>SV: promoter -146C&gt;T</t>
  </si>
  <si>
    <t>SV: promoter -139_-138CC&gt;TT</t>
  </si>
  <si>
    <t>SV: promoter -125_-124CC&gt;TT</t>
  </si>
  <si>
    <t>Note: Only promoter SV alterations were investigated for TERTp</t>
  </si>
  <si>
    <t>RE: RAD21:N/A</t>
  </si>
  <si>
    <t>RE: RAD21:RAD21</t>
  </si>
  <si>
    <t>RE: RAD21:EIF3H</t>
  </si>
  <si>
    <t>SV: R437H</t>
  </si>
  <si>
    <t>SV: R586*</t>
  </si>
  <si>
    <t>SV: R65*</t>
  </si>
  <si>
    <t>SV: E199K</t>
  </si>
  <si>
    <t>SV: R424C</t>
  </si>
  <si>
    <t>SV: R695H</t>
  </si>
  <si>
    <t>SV: R533*</t>
  </si>
  <si>
    <t>SV: D252N</t>
  </si>
  <si>
    <t>SV: E174K</t>
  </si>
  <si>
    <t>SV: R468H</t>
  </si>
  <si>
    <t>Disease group</t>
  </si>
  <si>
    <t>Median telomeric content</t>
  </si>
  <si>
    <t>leiomyosarcoma</t>
  </si>
  <si>
    <t>adrenal gland</t>
  </si>
  <si>
    <t>liver</t>
  </si>
  <si>
    <t>glioma</t>
  </si>
  <si>
    <t>prostate</t>
  </si>
  <si>
    <t>peripheral nervous system (pns)</t>
  </si>
  <si>
    <t>bone sarcoma</t>
  </si>
  <si>
    <t>thyroid</t>
  </si>
  <si>
    <t>germ cell</t>
  </si>
  <si>
    <t>endocrine-neuroendocrine</t>
  </si>
  <si>
    <t>stomach</t>
  </si>
  <si>
    <t>colorectal (crc)</t>
  </si>
  <si>
    <t>soft tissue sarcoma</t>
  </si>
  <si>
    <t>breast</t>
  </si>
  <si>
    <t>cholangiocarcinoma</t>
  </si>
  <si>
    <t>pancreas</t>
  </si>
  <si>
    <t>gist</t>
  </si>
  <si>
    <t>thymus</t>
  </si>
  <si>
    <t>esophagus</t>
  </si>
  <si>
    <t>unknown primary carcinoma (cup)</t>
  </si>
  <si>
    <t>cns non-glioma</t>
  </si>
  <si>
    <t>biliary</t>
  </si>
  <si>
    <t>male-neuroendocrine</t>
  </si>
  <si>
    <t>salivary gland</t>
  </si>
  <si>
    <t>lung non-small cell lung carcinoma (nsclc)</t>
  </si>
  <si>
    <t>mesothelioma</t>
  </si>
  <si>
    <t>adenoid cystic carcinoma</t>
  </si>
  <si>
    <t>melanoma</t>
  </si>
  <si>
    <t>bladder</t>
  </si>
  <si>
    <t>kidney</t>
  </si>
  <si>
    <t>small intestine</t>
  </si>
  <si>
    <t>urinary</t>
  </si>
  <si>
    <t>appendix</t>
  </si>
  <si>
    <t>ovary</t>
  </si>
  <si>
    <t>unknown primary underspecified</t>
  </si>
  <si>
    <t>endometrial</t>
  </si>
  <si>
    <t>unknown primary-neuroendocrine</t>
  </si>
  <si>
    <t>peritoneum</t>
  </si>
  <si>
    <t>head and neck</t>
  </si>
  <si>
    <t>anus</t>
  </si>
  <si>
    <t>carcinoid</t>
  </si>
  <si>
    <t>head and neck-neuroendocrine</t>
  </si>
  <si>
    <t>fallopian tube</t>
  </si>
  <si>
    <t>skin</t>
  </si>
  <si>
    <t>gi-neuroendocrine</t>
  </si>
  <si>
    <t>uterus</t>
  </si>
  <si>
    <t>cervix</t>
  </si>
  <si>
    <t>female genital</t>
  </si>
  <si>
    <t>female-neuroendocrine</t>
  </si>
  <si>
    <t>male genital</t>
  </si>
  <si>
    <t>thymus thymoma</t>
  </si>
  <si>
    <t>small cell</t>
  </si>
  <si>
    <t>skin-neuroendocrine</t>
  </si>
  <si>
    <t>other</t>
  </si>
  <si>
    <t>.</t>
  </si>
  <si>
    <t>Gene</t>
  </si>
  <si>
    <t>Disease Ontology</t>
  </si>
  <si>
    <t>OddsRatio</t>
  </si>
  <si>
    <t>correctedPvalue</t>
  </si>
  <si>
    <t>hi_tel_gene_alt</t>
  </si>
  <si>
    <t>hi_tel_gene_WT</t>
  </si>
  <si>
    <t>low_tel_gene_alt</t>
  </si>
  <si>
    <t>low_tel_gene_WT</t>
  </si>
  <si>
    <t>ATRX</t>
  </si>
  <si>
    <t>brain glioblastoma (gbm)</t>
  </si>
  <si>
    <t>brain anaplastic astrocytoma</t>
  </si>
  <si>
    <t>brain astrocytoma</t>
  </si>
  <si>
    <t>brain glioma (nos)</t>
  </si>
  <si>
    <t>DAXX</t>
  </si>
  <si>
    <t>pancreas islet cell tumor</t>
  </si>
  <si>
    <t>HGF</t>
  </si>
  <si>
    <t>prostate acinar adenocarcinoma</t>
  </si>
  <si>
    <t>kidney clear cell carcinoma</t>
  </si>
  <si>
    <t>∞</t>
  </si>
  <si>
    <t>RAD21</t>
  </si>
  <si>
    <t>lung adenocarcinoma</t>
  </si>
  <si>
    <t>breast carcinoma (nos)</t>
  </si>
  <si>
    <t>breast invasive lobular carcinoma (ilc)</t>
  </si>
  <si>
    <t>breast invasive ductal carcinoma (idc)</t>
  </si>
  <si>
    <t>TERC</t>
  </si>
  <si>
    <t>lung squamous cell carcinoma (scc)</t>
  </si>
  <si>
    <t>TERT</t>
  </si>
  <si>
    <t>skin melanoma</t>
  </si>
  <si>
    <t>Note: For HGF, the 95 percent confidence interval for odds ratio in kidney clear cell carcinoma was [3.7-Inf]. The lower bound was used for plotting.</t>
  </si>
  <si>
    <t>hi_tel_gene_WT denotes the group with high telomeric content and lacks known/likely alterations in the gene</t>
  </si>
  <si>
    <t>low_tel_gene_WT denotes the group with low telomeric content and lacks known/likely alterations in the gene</t>
  </si>
  <si>
    <t>WT</t>
  </si>
  <si>
    <t>Q1</t>
  </si>
  <si>
    <t>Q3</t>
  </si>
  <si>
    <t>Sample Count</t>
  </si>
  <si>
    <t>Median</t>
  </si>
  <si>
    <t>Telomeric Content</t>
  </si>
  <si>
    <t>Group</t>
  </si>
  <si>
    <t>TERTp</t>
  </si>
  <si>
    <t>ATRX WT</t>
  </si>
  <si>
    <t>ATRX Alt</t>
  </si>
  <si>
    <t>Disease ontology</t>
  </si>
  <si>
    <t>DAXX WT</t>
  </si>
  <si>
    <t>DAXX Alt</t>
  </si>
  <si>
    <t>TERC WT</t>
  </si>
  <si>
    <t>TERC Alt</t>
  </si>
  <si>
    <t>TERTp WT</t>
  </si>
  <si>
    <t>TERTp Alt</t>
  </si>
  <si>
    <t>hi_tel_gene_alt denotes the group with high telomeric content and known/likely alterations in the gene</t>
  </si>
  <si>
    <t>low_tel_gene_alt denotes the group with low telomeric content and known/likely alterations in the gene</t>
  </si>
  <si>
    <t>RAD21 WT</t>
  </si>
  <si>
    <t>RAD21 Alt</t>
  </si>
  <si>
    <t>HGF WT</t>
  </si>
  <si>
    <t>HGF Alt</t>
  </si>
  <si>
    <t>kidney renal cell carcinoma</t>
  </si>
  <si>
    <t>Prevalence of RAD21 alterations</t>
  </si>
  <si>
    <t>ovary serous carcinoma</t>
  </si>
  <si>
    <t>q23.1</t>
  </si>
  <si>
    <t>q23.2</t>
  </si>
  <si>
    <t>q23.3</t>
  </si>
  <si>
    <t>q24.11</t>
  </si>
  <si>
    <t>q24.12</t>
  </si>
  <si>
    <t>Chromosome Band</t>
  </si>
  <si>
    <t>Odds Ratio</t>
  </si>
  <si>
    <t>P value</t>
  </si>
  <si>
    <t>TERRA levels</t>
  </si>
  <si>
    <t>TERTp,ATRX</t>
  </si>
  <si>
    <t>TERTp,HGF</t>
  </si>
  <si>
    <t>RAD21,ATRX</t>
  </si>
  <si>
    <t>HGF,ATRX</t>
  </si>
  <si>
    <t>Glioma</t>
  </si>
  <si>
    <t>Prostate acinar adenocarcinoma</t>
  </si>
  <si>
    <t>Count</t>
  </si>
  <si>
    <t>HGF,RAD21</t>
  </si>
  <si>
    <t>RAD21,TERC</t>
  </si>
  <si>
    <t>Sample Count with alterations</t>
  </si>
  <si>
    <t>Sample Count with amplification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24"/>
      <color theme="1"/>
      <name val="Calibri"/>
      <family val="2"/>
      <scheme val="minor"/>
    </font>
    <font>
      <sz val="24"/>
      <color rgb="FF00000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1"/>
      <color theme="1"/>
      <name val="Lucida Grande"/>
      <family val="2"/>
    </font>
    <font>
      <b/>
      <sz val="2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0" fillId="0" borderId="0" xfId="0" applyNumberFormat="1"/>
    <xf numFmtId="0" fontId="3" fillId="0" borderId="0" xfId="0" applyFont="1"/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64" fontId="0" fillId="0" borderId="0" xfId="0" applyNumberFormat="1"/>
    <xf numFmtId="0" fontId="2" fillId="0" borderId="0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3C297-42AC-C049-8BF5-92B0983222D7}">
  <dimension ref="A1:C55"/>
  <sheetViews>
    <sheetView tabSelected="1" workbookViewId="0">
      <selection activeCell="C1" sqref="C1"/>
    </sheetView>
  </sheetViews>
  <sheetFormatPr baseColWidth="10" defaultRowHeight="31" x14ac:dyDescent="0.35"/>
  <cols>
    <col min="1" max="1" width="21.25" customWidth="1"/>
    <col min="2" max="3" width="24.4140625" style="4" customWidth="1"/>
  </cols>
  <sheetData>
    <row r="1" spans="1:3" x14ac:dyDescent="0.35">
      <c r="A1" s="45" t="s">
        <v>58</v>
      </c>
      <c r="B1" s="46" t="s">
        <v>59</v>
      </c>
      <c r="C1" s="46" t="s">
        <v>149</v>
      </c>
    </row>
    <row r="2" spans="1:3" x14ac:dyDescent="0.35">
      <c r="A2" t="s">
        <v>60</v>
      </c>
      <c r="B2" s="4">
        <v>1766</v>
      </c>
      <c r="C2" s="4">
        <v>94</v>
      </c>
    </row>
    <row r="3" spans="1:3" x14ac:dyDescent="0.35">
      <c r="A3" t="s">
        <v>61</v>
      </c>
      <c r="B3" s="4">
        <v>1754.9</v>
      </c>
      <c r="C3" s="4">
        <v>156</v>
      </c>
    </row>
    <row r="4" spans="1:3" x14ac:dyDescent="0.35">
      <c r="A4" t="s">
        <v>62</v>
      </c>
      <c r="B4" s="4">
        <v>1548.4</v>
      </c>
      <c r="C4" s="4">
        <v>426</v>
      </c>
    </row>
    <row r="5" spans="1:3" x14ac:dyDescent="0.35">
      <c r="A5" t="s">
        <v>63</v>
      </c>
      <c r="B5" s="4">
        <v>1449.6</v>
      </c>
      <c r="C5" s="4">
        <v>2454</v>
      </c>
    </row>
    <row r="6" spans="1:3" x14ac:dyDescent="0.35">
      <c r="A6" t="s">
        <v>64</v>
      </c>
      <c r="B6" s="4">
        <v>1427</v>
      </c>
      <c r="C6" s="4">
        <v>3859</v>
      </c>
    </row>
    <row r="7" spans="1:3" x14ac:dyDescent="0.35">
      <c r="A7" t="s">
        <v>65</v>
      </c>
      <c r="B7" s="4">
        <v>1385.9</v>
      </c>
      <c r="C7" s="4">
        <v>88</v>
      </c>
    </row>
    <row r="8" spans="1:3" x14ac:dyDescent="0.35">
      <c r="A8" t="s">
        <v>66</v>
      </c>
      <c r="B8" s="4">
        <v>1374.8</v>
      </c>
      <c r="C8" s="4">
        <v>55</v>
      </c>
    </row>
    <row r="9" spans="1:3" x14ac:dyDescent="0.35">
      <c r="A9" t="s">
        <v>67</v>
      </c>
      <c r="B9" s="4">
        <v>1320.7</v>
      </c>
      <c r="C9" s="4">
        <v>707</v>
      </c>
    </row>
    <row r="10" spans="1:3" x14ac:dyDescent="0.35">
      <c r="A10" t="s">
        <v>68</v>
      </c>
      <c r="B10" s="4">
        <v>1301.9000000000001</v>
      </c>
      <c r="C10" s="4">
        <v>136</v>
      </c>
    </row>
    <row r="11" spans="1:3" x14ac:dyDescent="0.35">
      <c r="A11" t="s">
        <v>69</v>
      </c>
      <c r="B11" s="4">
        <v>1300.5</v>
      </c>
      <c r="C11" s="4">
        <v>397</v>
      </c>
    </row>
    <row r="12" spans="1:3" x14ac:dyDescent="0.35">
      <c r="A12" t="s">
        <v>70</v>
      </c>
      <c r="B12" s="4">
        <v>1290.3</v>
      </c>
      <c r="C12" s="4">
        <v>1368</v>
      </c>
    </row>
    <row r="13" spans="1:3" x14ac:dyDescent="0.35">
      <c r="A13" t="s">
        <v>71</v>
      </c>
      <c r="B13" s="4">
        <v>1285.5</v>
      </c>
      <c r="C13" s="4">
        <v>12062</v>
      </c>
    </row>
    <row r="14" spans="1:3" x14ac:dyDescent="0.35">
      <c r="A14" t="s">
        <v>72</v>
      </c>
      <c r="B14" s="4">
        <v>1273.9000000000001</v>
      </c>
      <c r="C14" s="4">
        <v>205</v>
      </c>
    </row>
    <row r="15" spans="1:3" x14ac:dyDescent="0.35">
      <c r="A15" t="s">
        <v>73</v>
      </c>
      <c r="B15" s="4">
        <v>1271</v>
      </c>
      <c r="C15" s="4">
        <v>9949</v>
      </c>
    </row>
    <row r="16" spans="1:3" x14ac:dyDescent="0.35">
      <c r="A16" t="s">
        <v>74</v>
      </c>
      <c r="B16" s="4">
        <v>1262</v>
      </c>
      <c r="C16" s="4">
        <v>1518</v>
      </c>
    </row>
    <row r="17" spans="1:3" x14ac:dyDescent="0.35">
      <c r="A17" t="s">
        <v>75</v>
      </c>
      <c r="B17" s="4">
        <v>1255.8</v>
      </c>
      <c r="C17" s="4">
        <v>5072</v>
      </c>
    </row>
    <row r="18" spans="1:3" x14ac:dyDescent="0.35">
      <c r="A18" t="s">
        <v>76</v>
      </c>
      <c r="B18" s="4">
        <v>1248.2</v>
      </c>
      <c r="C18" s="4">
        <v>422</v>
      </c>
    </row>
    <row r="19" spans="1:3" x14ac:dyDescent="0.35">
      <c r="A19" t="s">
        <v>77</v>
      </c>
      <c r="B19" s="4">
        <v>1243.4000000000001</v>
      </c>
      <c r="C19" s="4">
        <v>75</v>
      </c>
    </row>
    <row r="20" spans="1:3" x14ac:dyDescent="0.35">
      <c r="A20" t="s">
        <v>78</v>
      </c>
      <c r="B20" s="4">
        <v>1242.9000000000001</v>
      </c>
      <c r="C20" s="4">
        <v>2812</v>
      </c>
    </row>
    <row r="21" spans="1:3" x14ac:dyDescent="0.35">
      <c r="A21" t="s">
        <v>79</v>
      </c>
      <c r="B21" s="4">
        <v>1237.2</v>
      </c>
      <c r="C21" s="4">
        <v>4344</v>
      </c>
    </row>
    <row r="22" spans="1:3" x14ac:dyDescent="0.35">
      <c r="A22" t="s">
        <v>80</v>
      </c>
      <c r="B22" s="4">
        <v>1233</v>
      </c>
      <c r="C22" s="4">
        <v>413</v>
      </c>
    </row>
    <row r="23" spans="1:3" x14ac:dyDescent="0.35">
      <c r="A23" t="s">
        <v>81</v>
      </c>
      <c r="B23" s="4">
        <v>1219.9000000000001</v>
      </c>
      <c r="C23" s="4">
        <v>1011</v>
      </c>
    </row>
    <row r="24" spans="1:3" x14ac:dyDescent="0.35">
      <c r="A24" t="s">
        <v>82</v>
      </c>
      <c r="B24" s="4">
        <v>1209.9000000000001</v>
      </c>
      <c r="C24" s="4">
        <v>143</v>
      </c>
    </row>
    <row r="25" spans="1:3" x14ac:dyDescent="0.35">
      <c r="A25" t="s">
        <v>83</v>
      </c>
      <c r="B25" s="4">
        <v>1205.8</v>
      </c>
      <c r="C25" s="4">
        <v>376</v>
      </c>
    </row>
    <row r="26" spans="1:3" x14ac:dyDescent="0.35">
      <c r="A26" t="s">
        <v>84</v>
      </c>
      <c r="B26" s="4">
        <v>1205</v>
      </c>
      <c r="C26" s="4">
        <v>16468</v>
      </c>
    </row>
    <row r="27" spans="1:3" x14ac:dyDescent="0.35">
      <c r="A27" t="s">
        <v>85</v>
      </c>
      <c r="B27" s="4">
        <v>1202.0999999999999</v>
      </c>
      <c r="C27" s="4">
        <v>343</v>
      </c>
    </row>
    <row r="28" spans="1:3" x14ac:dyDescent="0.35">
      <c r="A28" t="s">
        <v>86</v>
      </c>
      <c r="B28" s="4">
        <v>1194.5999999999999</v>
      </c>
      <c r="C28" s="4">
        <v>289</v>
      </c>
    </row>
    <row r="29" spans="1:3" x14ac:dyDescent="0.35">
      <c r="A29" t="s">
        <v>87</v>
      </c>
      <c r="B29" s="4">
        <v>1186.3</v>
      </c>
      <c r="C29" s="4">
        <v>2623</v>
      </c>
    </row>
    <row r="30" spans="1:3" x14ac:dyDescent="0.35">
      <c r="A30" t="s">
        <v>88</v>
      </c>
      <c r="B30" s="4">
        <v>1183.5</v>
      </c>
      <c r="C30" s="4">
        <v>2371</v>
      </c>
    </row>
    <row r="31" spans="1:3" x14ac:dyDescent="0.35">
      <c r="A31" t="s">
        <v>89</v>
      </c>
      <c r="B31" s="4">
        <v>1181.0999999999999</v>
      </c>
      <c r="C31" s="4">
        <v>1485</v>
      </c>
    </row>
    <row r="32" spans="1:3" x14ac:dyDescent="0.35">
      <c r="A32" t="s">
        <v>90</v>
      </c>
      <c r="B32" s="4">
        <v>1176.4000000000001</v>
      </c>
      <c r="C32" s="4">
        <v>387</v>
      </c>
    </row>
    <row r="33" spans="1:3" x14ac:dyDescent="0.35">
      <c r="A33" t="s">
        <v>91</v>
      </c>
      <c r="B33" s="4">
        <v>1171.5999999999999</v>
      </c>
      <c r="C33" s="4">
        <v>258</v>
      </c>
    </row>
    <row r="34" spans="1:3" x14ac:dyDescent="0.35">
      <c r="A34" t="s">
        <v>92</v>
      </c>
      <c r="B34" s="4">
        <v>1159.9000000000001</v>
      </c>
      <c r="C34" s="4">
        <v>248</v>
      </c>
    </row>
    <row r="35" spans="1:3" x14ac:dyDescent="0.35">
      <c r="A35" t="s">
        <v>93</v>
      </c>
      <c r="B35" s="4">
        <v>1153.4000000000001</v>
      </c>
      <c r="C35" s="4">
        <v>5927</v>
      </c>
    </row>
    <row r="36" spans="1:3" x14ac:dyDescent="0.35">
      <c r="A36" t="s">
        <v>94</v>
      </c>
      <c r="B36" s="4">
        <v>1152</v>
      </c>
      <c r="C36" s="4">
        <v>228</v>
      </c>
    </row>
    <row r="37" spans="1:3" x14ac:dyDescent="0.35">
      <c r="A37" t="s">
        <v>95</v>
      </c>
      <c r="B37" s="4">
        <v>1141.8</v>
      </c>
      <c r="C37" s="4">
        <v>3162</v>
      </c>
    </row>
    <row r="38" spans="1:3" x14ac:dyDescent="0.35">
      <c r="A38" t="s">
        <v>96</v>
      </c>
      <c r="B38" s="4">
        <v>1135.5999999999999</v>
      </c>
      <c r="C38" s="4">
        <v>615</v>
      </c>
    </row>
    <row r="39" spans="1:3" x14ac:dyDescent="0.35">
      <c r="A39" t="s">
        <v>97</v>
      </c>
      <c r="B39" s="4">
        <v>1132.9000000000001</v>
      </c>
      <c r="C39" s="4">
        <v>309</v>
      </c>
    </row>
    <row r="40" spans="1:3" x14ac:dyDescent="0.35">
      <c r="A40" t="s">
        <v>98</v>
      </c>
      <c r="B40" s="4">
        <v>1124.7</v>
      </c>
      <c r="C40" s="4">
        <v>1609</v>
      </c>
    </row>
    <row r="41" spans="1:3" x14ac:dyDescent="0.35">
      <c r="A41" t="s">
        <v>99</v>
      </c>
      <c r="B41" s="4">
        <v>1115.2</v>
      </c>
      <c r="C41" s="4">
        <v>340</v>
      </c>
    </row>
    <row r="42" spans="1:3" x14ac:dyDescent="0.35">
      <c r="A42" t="s">
        <v>100</v>
      </c>
      <c r="B42" s="4">
        <v>1096.5999999999999</v>
      </c>
      <c r="C42" s="4">
        <v>216</v>
      </c>
    </row>
    <row r="43" spans="1:3" x14ac:dyDescent="0.35">
      <c r="A43" t="s">
        <v>101</v>
      </c>
      <c r="B43" s="4">
        <v>1093.3</v>
      </c>
      <c r="C43" s="4">
        <v>60</v>
      </c>
    </row>
    <row r="44" spans="1:3" x14ac:dyDescent="0.35">
      <c r="A44" t="s">
        <v>102</v>
      </c>
      <c r="B44" s="4">
        <v>1091.5999999999999</v>
      </c>
      <c r="C44" s="4">
        <v>715</v>
      </c>
    </row>
    <row r="45" spans="1:3" x14ac:dyDescent="0.35">
      <c r="A45" t="s">
        <v>103</v>
      </c>
      <c r="B45" s="4">
        <v>1091.3</v>
      </c>
      <c r="C45" s="4">
        <v>409</v>
      </c>
    </row>
    <row r="46" spans="1:3" x14ac:dyDescent="0.35">
      <c r="A46" t="s">
        <v>104</v>
      </c>
      <c r="B46" s="4">
        <v>1088.8</v>
      </c>
      <c r="C46" s="4">
        <v>257</v>
      </c>
    </row>
    <row r="47" spans="1:3" x14ac:dyDescent="0.35">
      <c r="A47" t="s">
        <v>105</v>
      </c>
      <c r="B47" s="4">
        <v>1082.0999999999999</v>
      </c>
      <c r="C47" s="4">
        <v>527</v>
      </c>
    </row>
    <row r="48" spans="1:3" x14ac:dyDescent="0.35">
      <c r="A48" t="s">
        <v>106</v>
      </c>
      <c r="B48" s="4">
        <v>1071.8</v>
      </c>
      <c r="C48" s="4">
        <v>908</v>
      </c>
    </row>
    <row r="49" spans="1:3" x14ac:dyDescent="0.35">
      <c r="A49" t="s">
        <v>107</v>
      </c>
      <c r="B49" s="4">
        <v>1067.3</v>
      </c>
      <c r="C49" s="4">
        <v>289</v>
      </c>
    </row>
    <row r="50" spans="1:3" x14ac:dyDescent="0.35">
      <c r="A50" t="s">
        <v>108</v>
      </c>
      <c r="B50" s="4">
        <v>1039.8</v>
      </c>
      <c r="C50" s="4">
        <v>86</v>
      </c>
    </row>
    <row r="51" spans="1:3" x14ac:dyDescent="0.35">
      <c r="A51" t="s">
        <v>109</v>
      </c>
      <c r="B51" s="4">
        <v>1034.2</v>
      </c>
      <c r="C51" s="4">
        <v>81</v>
      </c>
    </row>
    <row r="52" spans="1:3" x14ac:dyDescent="0.35">
      <c r="A52" t="s">
        <v>110</v>
      </c>
      <c r="B52" s="4">
        <v>974.1</v>
      </c>
      <c r="C52" s="4">
        <v>55</v>
      </c>
    </row>
    <row r="53" spans="1:3" x14ac:dyDescent="0.35">
      <c r="A53" t="s">
        <v>111</v>
      </c>
      <c r="B53" s="4">
        <v>971.8</v>
      </c>
      <c r="C53" s="4">
        <v>1250</v>
      </c>
    </row>
    <row r="54" spans="1:3" x14ac:dyDescent="0.35">
      <c r="A54" t="s">
        <v>112</v>
      </c>
      <c r="B54" s="4">
        <v>880.1</v>
      </c>
      <c r="C54" s="4">
        <v>95</v>
      </c>
    </row>
    <row r="55" spans="1:3" x14ac:dyDescent="0.35">
      <c r="A55" t="s">
        <v>113</v>
      </c>
      <c r="B55" s="4" t="s">
        <v>114</v>
      </c>
      <c r="C55" s="4">
        <v>207</v>
      </c>
    </row>
  </sheetData>
  <conditionalFormatting sqref="A1:A55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46FC8-AB0F-A741-9C14-E34E0E4B5EAE}">
  <dimension ref="A1:B11"/>
  <sheetViews>
    <sheetView workbookViewId="0">
      <selection activeCell="E8" sqref="E8"/>
    </sheetView>
  </sheetViews>
  <sheetFormatPr baseColWidth="10" defaultColWidth="11" defaultRowHeight="31" x14ac:dyDescent="0.35"/>
  <cols>
    <col min="1" max="1" width="27.6640625" customWidth="1"/>
    <col min="2" max="2" width="15.08203125" customWidth="1"/>
  </cols>
  <sheetData>
    <row r="1" spans="1:2" x14ac:dyDescent="0.35">
      <c r="A1" s="47" t="s">
        <v>0</v>
      </c>
      <c r="B1" s="48" t="s">
        <v>149</v>
      </c>
    </row>
    <row r="2" spans="1:2" x14ac:dyDescent="0.35">
      <c r="A2" s="2" t="s">
        <v>38</v>
      </c>
      <c r="B2" s="49">
        <v>1272</v>
      </c>
    </row>
    <row r="3" spans="1:2" x14ac:dyDescent="0.35">
      <c r="A3" s="2" t="s">
        <v>51</v>
      </c>
      <c r="B3" s="49">
        <v>12</v>
      </c>
    </row>
    <row r="4" spans="1:2" x14ac:dyDescent="0.35">
      <c r="A4" s="2" t="s">
        <v>52</v>
      </c>
      <c r="B4" s="49">
        <v>9</v>
      </c>
    </row>
    <row r="5" spans="1:2" x14ac:dyDescent="0.35">
      <c r="A5" s="2" t="s">
        <v>53</v>
      </c>
      <c r="B5" s="49">
        <v>9</v>
      </c>
    </row>
    <row r="6" spans="1:2" x14ac:dyDescent="0.35">
      <c r="A6" s="2" t="s">
        <v>54</v>
      </c>
      <c r="B6" s="49">
        <v>6</v>
      </c>
    </row>
    <row r="7" spans="1:2" x14ac:dyDescent="0.35">
      <c r="A7" s="2" t="s">
        <v>1</v>
      </c>
      <c r="B7" s="49">
        <v>5</v>
      </c>
    </row>
    <row r="8" spans="1:2" x14ac:dyDescent="0.35">
      <c r="A8" s="2" t="s">
        <v>55</v>
      </c>
      <c r="B8" s="49">
        <v>5</v>
      </c>
    </row>
    <row r="9" spans="1:2" x14ac:dyDescent="0.35">
      <c r="A9" s="2" t="s">
        <v>56</v>
      </c>
      <c r="B9" s="49">
        <v>5</v>
      </c>
    </row>
    <row r="10" spans="1:2" x14ac:dyDescent="0.35">
      <c r="A10" s="2" t="s">
        <v>57</v>
      </c>
      <c r="B10" s="49">
        <v>5</v>
      </c>
    </row>
    <row r="11" spans="1:2" x14ac:dyDescent="0.35">
      <c r="A11" s="1" t="s">
        <v>35</v>
      </c>
      <c r="B11" s="4">
        <v>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9EE21-93BC-D340-9A8A-F3FD1CE72DF8}">
  <dimension ref="A1:B6"/>
  <sheetViews>
    <sheetView workbookViewId="0">
      <selection activeCell="D4" sqref="D4"/>
    </sheetView>
  </sheetViews>
  <sheetFormatPr baseColWidth="10" defaultRowHeight="31" x14ac:dyDescent="0.35"/>
  <cols>
    <col min="1" max="1" width="32.1640625" customWidth="1"/>
  </cols>
  <sheetData>
    <row r="1" spans="1:2" x14ac:dyDescent="0.35">
      <c r="A1" t="s">
        <v>156</v>
      </c>
      <c r="B1" t="s">
        <v>170</v>
      </c>
    </row>
    <row r="2" spans="1:2" x14ac:dyDescent="0.35">
      <c r="A2" t="s">
        <v>138</v>
      </c>
      <c r="B2" s="32">
        <v>23.830155980000001</v>
      </c>
    </row>
    <row r="3" spans="1:2" x14ac:dyDescent="0.35">
      <c r="A3" t="s">
        <v>136</v>
      </c>
      <c r="B3" s="32">
        <v>19.37154696</v>
      </c>
    </row>
    <row r="4" spans="1:2" x14ac:dyDescent="0.35">
      <c r="A4" t="s">
        <v>131</v>
      </c>
      <c r="B4" s="32">
        <v>10.21173948</v>
      </c>
    </row>
    <row r="5" spans="1:2" x14ac:dyDescent="0.35">
      <c r="A5" t="s">
        <v>171</v>
      </c>
      <c r="B5" s="32">
        <v>8.8242927590000004</v>
      </c>
    </row>
    <row r="6" spans="1:2" x14ac:dyDescent="0.35">
      <c r="A6" t="s">
        <v>135</v>
      </c>
      <c r="B6" s="32">
        <v>6.0269627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7BBB6-C05C-1D4E-8069-B7EC337A9A36}">
  <dimension ref="A1:I22"/>
  <sheetViews>
    <sheetView workbookViewId="0">
      <selection activeCell="H6" sqref="H6"/>
    </sheetView>
  </sheetViews>
  <sheetFormatPr baseColWidth="10" defaultRowHeight="31" x14ac:dyDescent="0.35"/>
  <cols>
    <col min="2" max="2" width="14.25" customWidth="1"/>
  </cols>
  <sheetData>
    <row r="1" spans="1:9" x14ac:dyDescent="0.35">
      <c r="A1" s="12"/>
      <c r="B1" s="12"/>
      <c r="C1" s="50" t="s">
        <v>151</v>
      </c>
      <c r="D1" s="50"/>
      <c r="E1" s="51"/>
    </row>
    <row r="2" spans="1:9" ht="32" thickBot="1" x14ac:dyDescent="0.4">
      <c r="A2" s="13" t="s">
        <v>152</v>
      </c>
      <c r="B2" s="13" t="s">
        <v>149</v>
      </c>
      <c r="C2" s="22" t="s">
        <v>150</v>
      </c>
      <c r="D2" s="22" t="s">
        <v>147</v>
      </c>
      <c r="E2" s="23" t="s">
        <v>148</v>
      </c>
      <c r="G2" s="33"/>
      <c r="I2" s="33"/>
    </row>
    <row r="3" spans="1:9" x14ac:dyDescent="0.35">
      <c r="A3" s="6" t="s">
        <v>123</v>
      </c>
      <c r="B3" s="17">
        <v>1311</v>
      </c>
      <c r="C3" s="34">
        <v>1474.4105</v>
      </c>
      <c r="D3" s="35">
        <v>1107.0863999999999</v>
      </c>
      <c r="E3" s="36">
        <v>2127.4443999999999</v>
      </c>
      <c r="G3" s="33"/>
      <c r="I3" s="33"/>
    </row>
    <row r="4" spans="1:9" x14ac:dyDescent="0.35">
      <c r="A4" s="6" t="s">
        <v>128</v>
      </c>
      <c r="B4" s="17">
        <v>237</v>
      </c>
      <c r="C4" s="37">
        <v>1381.4827</v>
      </c>
      <c r="D4" s="38">
        <v>1082.9229</v>
      </c>
      <c r="E4" s="39">
        <v>1962.3846000000001</v>
      </c>
      <c r="G4" s="33"/>
      <c r="I4" s="33"/>
    </row>
    <row r="5" spans="1:9" x14ac:dyDescent="0.35">
      <c r="A5" s="6" t="s">
        <v>139</v>
      </c>
      <c r="B5" s="17">
        <v>2165</v>
      </c>
      <c r="C5" s="37">
        <v>1253.5758000000001</v>
      </c>
      <c r="D5" s="38">
        <v>1000.9601</v>
      </c>
      <c r="E5" s="39">
        <v>1649.6084000000001</v>
      </c>
      <c r="G5" s="33"/>
      <c r="I5" s="33"/>
    </row>
    <row r="6" spans="1:9" x14ac:dyDescent="0.35">
      <c r="A6" s="6" t="s">
        <v>153</v>
      </c>
      <c r="B6" s="17">
        <v>8507</v>
      </c>
      <c r="C6" s="37">
        <v>1182.1074000000001</v>
      </c>
      <c r="D6" s="38">
        <v>940.81600000000003</v>
      </c>
      <c r="E6" s="39">
        <v>1524.2145</v>
      </c>
      <c r="G6" s="33"/>
      <c r="I6" s="33"/>
    </row>
    <row r="7" spans="1:9" x14ac:dyDescent="0.35">
      <c r="A7" s="16" t="s">
        <v>134</v>
      </c>
      <c r="B7" s="17">
        <v>5345</v>
      </c>
      <c r="C7" s="37">
        <v>1311.6806999999999</v>
      </c>
      <c r="D7" s="38">
        <v>1029.5967000000001</v>
      </c>
      <c r="E7" s="39">
        <v>1677.17</v>
      </c>
      <c r="G7" s="33"/>
      <c r="I7" s="33"/>
    </row>
    <row r="8" spans="1:9" x14ac:dyDescent="0.35">
      <c r="A8" s="16" t="s">
        <v>130</v>
      </c>
      <c r="B8" s="17">
        <v>1375</v>
      </c>
      <c r="C8" s="37">
        <v>1275.9972</v>
      </c>
      <c r="D8" s="38">
        <v>1034.8489999999999</v>
      </c>
      <c r="E8" s="39">
        <v>1666.9955</v>
      </c>
      <c r="G8" s="33"/>
      <c r="I8" s="33"/>
    </row>
    <row r="9" spans="1:9" ht="32" thickBot="1" x14ac:dyDescent="0.4">
      <c r="A9" s="11" t="s">
        <v>146</v>
      </c>
      <c r="B9" s="29">
        <v>69515</v>
      </c>
      <c r="C9" s="40">
        <v>1222.9265</v>
      </c>
      <c r="D9" s="41">
        <v>980.14359999999999</v>
      </c>
      <c r="E9" s="42">
        <v>1547.1235999999999</v>
      </c>
      <c r="G9" s="33"/>
      <c r="I9" s="33"/>
    </row>
    <row r="10" spans="1:9" x14ac:dyDescent="0.35">
      <c r="G10" s="33"/>
      <c r="I10" s="33"/>
    </row>
    <row r="11" spans="1:9" x14ac:dyDescent="0.35">
      <c r="G11" s="33"/>
      <c r="I11" s="33"/>
    </row>
    <row r="12" spans="1:9" x14ac:dyDescent="0.35">
      <c r="G12" s="33"/>
      <c r="I12" s="33"/>
    </row>
    <row r="13" spans="1:9" x14ac:dyDescent="0.35">
      <c r="G13" s="33"/>
      <c r="I13" s="33"/>
    </row>
    <row r="14" spans="1:9" x14ac:dyDescent="0.35">
      <c r="G14" s="33"/>
      <c r="I14" s="33"/>
    </row>
    <row r="15" spans="1:9" x14ac:dyDescent="0.35">
      <c r="G15" s="33"/>
      <c r="I15" s="33"/>
    </row>
    <row r="16" spans="1:9" x14ac:dyDescent="0.35">
      <c r="G16" s="33"/>
      <c r="I16" s="33"/>
    </row>
    <row r="17" spans="7:9" x14ac:dyDescent="0.35">
      <c r="G17" s="33"/>
      <c r="I17" s="33"/>
    </row>
    <row r="18" spans="7:9" x14ac:dyDescent="0.35">
      <c r="G18" s="33"/>
      <c r="I18" s="33"/>
    </row>
    <row r="19" spans="7:9" x14ac:dyDescent="0.35">
      <c r="G19" s="33"/>
      <c r="I19" s="33"/>
    </row>
    <row r="20" spans="7:9" x14ac:dyDescent="0.35">
      <c r="G20" s="33"/>
      <c r="I20" s="33"/>
    </row>
    <row r="21" spans="7:9" x14ac:dyDescent="0.35">
      <c r="G21" s="33"/>
      <c r="I21" s="33"/>
    </row>
    <row r="22" spans="7:9" x14ac:dyDescent="0.35">
      <c r="G22" s="33"/>
      <c r="I22" s="33"/>
    </row>
  </sheetData>
  <mergeCells count="1">
    <mergeCell ref="C1:E1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BAC39-7CC3-E840-B9A6-A1855627FA88}">
  <dimension ref="A1:D7"/>
  <sheetViews>
    <sheetView workbookViewId="0">
      <selection activeCell="B7" sqref="B7"/>
    </sheetView>
  </sheetViews>
  <sheetFormatPr baseColWidth="10" defaultRowHeight="31" x14ac:dyDescent="0.35"/>
  <cols>
    <col min="2" max="2" width="38" customWidth="1"/>
    <col min="3" max="3" width="40.83203125" customWidth="1"/>
    <col min="4" max="4" width="29.25" customWidth="1"/>
  </cols>
  <sheetData>
    <row r="1" spans="1:4" x14ac:dyDescent="0.35">
      <c r="A1" s="12" t="s">
        <v>115</v>
      </c>
      <c r="B1" s="30" t="s">
        <v>190</v>
      </c>
      <c r="C1" s="31" t="s">
        <v>191</v>
      </c>
      <c r="D1" s="44"/>
    </row>
    <row r="2" spans="1:4" x14ac:dyDescent="0.35">
      <c r="A2" s="6" t="s">
        <v>134</v>
      </c>
      <c r="B2" s="9">
        <v>3306</v>
      </c>
      <c r="C2" s="10">
        <v>3233</v>
      </c>
      <c r="D2" s="43"/>
    </row>
    <row r="3" spans="1:4" ht="32" thickBot="1" x14ac:dyDescent="0.4">
      <c r="A3" s="11" t="s">
        <v>130</v>
      </c>
      <c r="B3" s="7">
        <v>231</v>
      </c>
      <c r="C3" s="8">
        <v>221</v>
      </c>
      <c r="D3" s="43"/>
    </row>
    <row r="4" spans="1:4" x14ac:dyDescent="0.35">
      <c r="A4" s="9"/>
      <c r="B4" s="9"/>
      <c r="C4" s="5"/>
    </row>
    <row r="5" spans="1:4" x14ac:dyDescent="0.35">
      <c r="A5" s="5"/>
      <c r="B5" s="5"/>
      <c r="C5" s="5"/>
    </row>
    <row r="6" spans="1:4" x14ac:dyDescent="0.35">
      <c r="A6" s="5"/>
      <c r="B6" s="5"/>
      <c r="C6" s="5"/>
    </row>
    <row r="7" spans="1:4" x14ac:dyDescent="0.35">
      <c r="A7" s="5"/>
      <c r="B7" s="5"/>
      <c r="C7" s="5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BBAFB-0BED-EB45-9633-C8BCDE4A69E6}">
  <dimension ref="A1:C6"/>
  <sheetViews>
    <sheetView workbookViewId="0">
      <selection activeCell="A9" sqref="A9"/>
    </sheetView>
  </sheetViews>
  <sheetFormatPr baseColWidth="10" defaultRowHeight="31" x14ac:dyDescent="0.35"/>
  <cols>
    <col min="1" max="1" width="17.58203125" customWidth="1"/>
  </cols>
  <sheetData>
    <row r="1" spans="1:3" x14ac:dyDescent="0.35">
      <c r="A1" s="45" t="s">
        <v>177</v>
      </c>
      <c r="B1" s="45" t="s">
        <v>178</v>
      </c>
      <c r="C1" s="45" t="s">
        <v>179</v>
      </c>
    </row>
    <row r="2" spans="1:3" x14ac:dyDescent="0.35">
      <c r="A2" t="s">
        <v>172</v>
      </c>
      <c r="B2">
        <v>1.2976996359999999</v>
      </c>
      <c r="C2" s="3">
        <v>2.44E-5</v>
      </c>
    </row>
    <row r="3" spans="1:3" x14ac:dyDescent="0.35">
      <c r="A3" t="s">
        <v>173</v>
      </c>
      <c r="B3">
        <v>1.3300779439999999</v>
      </c>
      <c r="C3" s="3">
        <v>2.12E-6</v>
      </c>
    </row>
    <row r="4" spans="1:3" x14ac:dyDescent="0.35">
      <c r="A4" t="s">
        <v>174</v>
      </c>
      <c r="B4">
        <v>1.353177743</v>
      </c>
      <c r="C4" s="3">
        <v>1.09E-7</v>
      </c>
    </row>
    <row r="5" spans="1:3" x14ac:dyDescent="0.35">
      <c r="A5" t="s">
        <v>175</v>
      </c>
      <c r="B5">
        <v>1.3178429199999999</v>
      </c>
      <c r="C5" s="3">
        <v>9.1500000000000003E-7</v>
      </c>
    </row>
    <row r="6" spans="1:3" x14ac:dyDescent="0.35">
      <c r="A6" t="s">
        <v>176</v>
      </c>
      <c r="B6">
        <v>1.2566154860000001</v>
      </c>
      <c r="C6" s="3">
        <v>8.7200000000000005E-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F37F6-12DC-984D-995B-1B88F043A648}">
  <dimension ref="A1:H7"/>
  <sheetViews>
    <sheetView workbookViewId="0">
      <selection activeCell="H4" sqref="H4"/>
    </sheetView>
  </sheetViews>
  <sheetFormatPr baseColWidth="10" defaultRowHeight="31" x14ac:dyDescent="0.35"/>
  <cols>
    <col min="2" max="2" width="19.08203125" customWidth="1"/>
  </cols>
  <sheetData>
    <row r="1" spans="1:8" x14ac:dyDescent="0.35">
      <c r="A1" s="12"/>
      <c r="B1" s="19"/>
      <c r="C1" s="52" t="s">
        <v>180</v>
      </c>
      <c r="D1" s="50"/>
      <c r="E1" s="51"/>
    </row>
    <row r="2" spans="1:8" x14ac:dyDescent="0.35">
      <c r="A2" s="13" t="s">
        <v>152</v>
      </c>
      <c r="B2" s="20" t="s">
        <v>149</v>
      </c>
      <c r="C2" s="20" t="s">
        <v>150</v>
      </c>
      <c r="D2" s="22" t="s">
        <v>147</v>
      </c>
      <c r="E2" s="23" t="s">
        <v>148</v>
      </c>
    </row>
    <row r="3" spans="1:8" x14ac:dyDescent="0.35">
      <c r="A3" s="6" t="s">
        <v>123</v>
      </c>
      <c r="B3" s="17">
        <v>804</v>
      </c>
      <c r="C3" s="17">
        <v>26.3</v>
      </c>
      <c r="D3" s="9">
        <v>8.8800000000000008</v>
      </c>
      <c r="E3" s="10">
        <v>72.900000000000006</v>
      </c>
    </row>
    <row r="4" spans="1:8" x14ac:dyDescent="0.35">
      <c r="A4" s="6" t="s">
        <v>128</v>
      </c>
      <c r="B4" s="17">
        <v>65</v>
      </c>
      <c r="C4" s="17">
        <v>32.1</v>
      </c>
      <c r="D4" s="9">
        <v>9.27</v>
      </c>
      <c r="E4" s="10">
        <v>112</v>
      </c>
      <c r="H4" t="s">
        <v>192</v>
      </c>
    </row>
    <row r="5" spans="1:8" x14ac:dyDescent="0.35">
      <c r="A5" s="16" t="s">
        <v>134</v>
      </c>
      <c r="B5" s="17">
        <v>192</v>
      </c>
      <c r="C5" s="17">
        <v>8.4600000000000009</v>
      </c>
      <c r="D5" s="9">
        <v>2.88</v>
      </c>
      <c r="E5" s="10">
        <v>24.8</v>
      </c>
    </row>
    <row r="6" spans="1:8" x14ac:dyDescent="0.35">
      <c r="A6" s="16" t="s">
        <v>130</v>
      </c>
      <c r="B6" s="17">
        <v>93</v>
      </c>
      <c r="C6" s="17">
        <v>8.18</v>
      </c>
      <c r="D6" s="9">
        <v>2.91</v>
      </c>
      <c r="E6" s="10">
        <v>26.9</v>
      </c>
    </row>
    <row r="7" spans="1:8" ht="32" thickBot="1" x14ac:dyDescent="0.4">
      <c r="A7" s="11" t="s">
        <v>146</v>
      </c>
      <c r="B7" s="29">
        <v>11396</v>
      </c>
      <c r="C7" s="29">
        <v>10.1</v>
      </c>
      <c r="D7" s="7">
        <v>3.06</v>
      </c>
      <c r="E7" s="8">
        <v>29.2</v>
      </c>
    </row>
  </sheetData>
  <mergeCells count="1">
    <mergeCell ref="C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78273-A79D-BE46-B7F5-AF97EC91A6B4}">
  <dimension ref="A2:E24"/>
  <sheetViews>
    <sheetView workbookViewId="0">
      <selection activeCell="G17" sqref="G17"/>
    </sheetView>
  </sheetViews>
  <sheetFormatPr baseColWidth="10" defaultRowHeight="31" x14ac:dyDescent="0.35"/>
  <cols>
    <col min="1" max="2" width="19" customWidth="1"/>
    <col min="7" max="7" width="15.08203125" customWidth="1"/>
  </cols>
  <sheetData>
    <row r="2" spans="1:5" ht="32" thickBot="1" x14ac:dyDescent="0.4">
      <c r="A2" s="45" t="s">
        <v>186</v>
      </c>
      <c r="B2" s="45"/>
    </row>
    <row r="3" spans="1:5" x14ac:dyDescent="0.35">
      <c r="A3" s="19"/>
      <c r="B3" s="12"/>
      <c r="C3" s="50" t="s">
        <v>151</v>
      </c>
      <c r="D3" s="50"/>
      <c r="E3" s="51"/>
    </row>
    <row r="4" spans="1:5" x14ac:dyDescent="0.35">
      <c r="A4" s="20" t="s">
        <v>152</v>
      </c>
      <c r="B4" s="13" t="s">
        <v>187</v>
      </c>
      <c r="C4" s="22" t="s">
        <v>150</v>
      </c>
      <c r="D4" s="22" t="s">
        <v>147</v>
      </c>
      <c r="E4" s="23" t="s">
        <v>148</v>
      </c>
    </row>
    <row r="5" spans="1:5" x14ac:dyDescent="0.35">
      <c r="A5" s="17" t="s">
        <v>153</v>
      </c>
      <c r="B5" s="6">
        <v>13</v>
      </c>
      <c r="C5" s="38">
        <v>1368.7420090000001</v>
      </c>
      <c r="D5" s="38">
        <v>1305.3440639999999</v>
      </c>
      <c r="E5" s="39">
        <v>1803.4717029999999</v>
      </c>
    </row>
    <row r="6" spans="1:5" x14ac:dyDescent="0.35">
      <c r="A6" s="17" t="s">
        <v>146</v>
      </c>
      <c r="B6" s="6">
        <v>3122</v>
      </c>
      <c r="C6" s="38">
        <v>1403.5878539999901</v>
      </c>
      <c r="D6" s="38">
        <v>1082.765273</v>
      </c>
      <c r="E6" s="39">
        <v>1847.33059525</v>
      </c>
    </row>
    <row r="7" spans="1:5" x14ac:dyDescent="0.35">
      <c r="A7" s="17" t="s">
        <v>123</v>
      </c>
      <c r="B7" s="6">
        <v>20</v>
      </c>
      <c r="C7" s="38">
        <v>1441.716962</v>
      </c>
      <c r="D7" s="38">
        <v>1209.8710592499999</v>
      </c>
      <c r="E7" s="39">
        <v>2038.2881862499901</v>
      </c>
    </row>
    <row r="8" spans="1:5" x14ac:dyDescent="0.35">
      <c r="A8" s="17" t="s">
        <v>130</v>
      </c>
      <c r="B8" s="6">
        <v>80</v>
      </c>
      <c r="C8" s="38">
        <v>1519.5205014999999</v>
      </c>
      <c r="D8" s="38">
        <v>1227.84834199999</v>
      </c>
      <c r="E8" s="39">
        <v>1947.7045364999999</v>
      </c>
    </row>
    <row r="9" spans="1:5" x14ac:dyDescent="0.35">
      <c r="A9" s="17" t="s">
        <v>134</v>
      </c>
      <c r="B9" s="6">
        <v>381</v>
      </c>
      <c r="C9" s="38">
        <v>1683.040487</v>
      </c>
      <c r="D9" s="38">
        <v>1226.9144240000001</v>
      </c>
      <c r="E9" s="39">
        <v>2263.6784050000001</v>
      </c>
    </row>
    <row r="10" spans="1:5" x14ac:dyDescent="0.35">
      <c r="A10" s="17" t="s">
        <v>188</v>
      </c>
      <c r="B10" s="6">
        <v>42</v>
      </c>
      <c r="C10" s="38">
        <v>1784.2805699999999</v>
      </c>
      <c r="D10" s="38">
        <v>1412.2925889999999</v>
      </c>
      <c r="E10" s="39">
        <v>2352.6197647499998</v>
      </c>
    </row>
    <row r="11" spans="1:5" x14ac:dyDescent="0.35">
      <c r="A11" s="17" t="s">
        <v>139</v>
      </c>
      <c r="B11" s="6">
        <v>43</v>
      </c>
      <c r="C11" s="38">
        <v>1854.216437</v>
      </c>
      <c r="D11" s="38">
        <v>1229.2633069999999</v>
      </c>
      <c r="E11" s="39">
        <v>2438.0995539999999</v>
      </c>
    </row>
    <row r="12" spans="1:5" ht="32" thickBot="1" x14ac:dyDescent="0.4">
      <c r="A12" s="29" t="s">
        <v>189</v>
      </c>
      <c r="B12" s="11">
        <v>8</v>
      </c>
      <c r="C12" s="41">
        <v>2168.0698284999999</v>
      </c>
      <c r="D12" s="41">
        <v>1511.6315830000001</v>
      </c>
      <c r="E12" s="42">
        <v>2841.4339835000001</v>
      </c>
    </row>
    <row r="14" spans="1:5" ht="32" thickBot="1" x14ac:dyDescent="0.4">
      <c r="A14" s="45" t="s">
        <v>185</v>
      </c>
      <c r="B14" s="45"/>
    </row>
    <row r="15" spans="1:5" x14ac:dyDescent="0.35">
      <c r="A15" s="19"/>
      <c r="B15" s="19"/>
      <c r="C15" s="52" t="s">
        <v>151</v>
      </c>
      <c r="D15" s="50"/>
      <c r="E15" s="51"/>
    </row>
    <row r="16" spans="1:5" x14ac:dyDescent="0.35">
      <c r="A16" s="20" t="s">
        <v>152</v>
      </c>
      <c r="B16" s="20" t="s">
        <v>187</v>
      </c>
      <c r="C16" s="20" t="s">
        <v>150</v>
      </c>
      <c r="D16" s="22" t="s">
        <v>147</v>
      </c>
      <c r="E16" s="23" t="s">
        <v>148</v>
      </c>
    </row>
    <row r="17" spans="1:5" x14ac:dyDescent="0.35">
      <c r="A17" s="17" t="s">
        <v>153</v>
      </c>
      <c r="B17" s="17">
        <v>1390</v>
      </c>
      <c r="C17" s="37">
        <v>1233.6493445000001</v>
      </c>
      <c r="D17" s="38">
        <v>938.07424999999898</v>
      </c>
      <c r="E17" s="39">
        <v>1658.2426975000001</v>
      </c>
    </row>
    <row r="18" spans="1:5" x14ac:dyDescent="0.35">
      <c r="A18" s="17" t="s">
        <v>181</v>
      </c>
      <c r="B18" s="17">
        <v>8</v>
      </c>
      <c r="C18" s="37">
        <v>1344.7135684999901</v>
      </c>
      <c r="D18" s="38">
        <v>1220.9170334999999</v>
      </c>
      <c r="E18" s="39">
        <v>1608.0242945</v>
      </c>
    </row>
    <row r="19" spans="1:5" x14ac:dyDescent="0.35">
      <c r="A19" s="17" t="s">
        <v>182</v>
      </c>
      <c r="B19" s="17">
        <v>75</v>
      </c>
      <c r="C19" s="37">
        <v>1497.3873719999999</v>
      </c>
      <c r="D19" s="38">
        <v>1219.518793</v>
      </c>
      <c r="E19" s="39">
        <v>1846.001749</v>
      </c>
    </row>
    <row r="20" spans="1:5" x14ac:dyDescent="0.35">
      <c r="A20" s="17" t="s">
        <v>146</v>
      </c>
      <c r="B20" s="17">
        <v>566</v>
      </c>
      <c r="C20" s="37">
        <v>1630.7954279999999</v>
      </c>
      <c r="D20" s="38">
        <v>1257.3858062499901</v>
      </c>
      <c r="E20" s="39">
        <v>2227.2831345</v>
      </c>
    </row>
    <row r="21" spans="1:5" x14ac:dyDescent="0.35">
      <c r="A21" s="17" t="s">
        <v>130</v>
      </c>
      <c r="B21" s="17">
        <v>17</v>
      </c>
      <c r="C21" s="37">
        <v>2117.1869860000002</v>
      </c>
      <c r="D21" s="38">
        <v>1620.8996299999999</v>
      </c>
      <c r="E21" s="39">
        <v>2739.6197299999999</v>
      </c>
    </row>
    <row r="22" spans="1:5" x14ac:dyDescent="0.35">
      <c r="A22" s="17" t="s">
        <v>123</v>
      </c>
      <c r="B22" s="17">
        <v>355</v>
      </c>
      <c r="C22" s="37">
        <v>2334.5996049999999</v>
      </c>
      <c r="D22" s="38">
        <v>1769.291729</v>
      </c>
      <c r="E22" s="39">
        <v>3061.5172360000001</v>
      </c>
    </row>
    <row r="23" spans="1:5" x14ac:dyDescent="0.35">
      <c r="A23" s="17" t="s">
        <v>183</v>
      </c>
      <c r="B23" s="17">
        <v>13</v>
      </c>
      <c r="C23" s="37">
        <v>2659.746752</v>
      </c>
      <c r="D23" s="38">
        <v>2625.2155069999999</v>
      </c>
      <c r="E23" s="39">
        <v>2812.8826300000001</v>
      </c>
    </row>
    <row r="24" spans="1:5" ht="32" thickBot="1" x14ac:dyDescent="0.4">
      <c r="A24" s="29" t="s">
        <v>184</v>
      </c>
      <c r="B24" s="29">
        <v>8</v>
      </c>
      <c r="C24" s="40">
        <v>3011.5814689999902</v>
      </c>
      <c r="D24" s="41">
        <v>2369.1729809999902</v>
      </c>
      <c r="E24" s="42">
        <v>3256.1867440000001</v>
      </c>
    </row>
  </sheetData>
  <autoFilter ref="A4:E4" xr:uid="{45878273-A79D-BE46-B7F5-AF97EC91A6B4}">
    <sortState xmlns:xlrd2="http://schemas.microsoft.com/office/spreadsheetml/2017/richdata2" ref="A5:E12">
      <sortCondition ref="C4:C12"/>
    </sortState>
  </autoFilter>
  <mergeCells count="2">
    <mergeCell ref="C3:E3"/>
    <mergeCell ref="C15:E1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B527-CBD6-664A-A9D4-B1B855F7F262}">
  <dimension ref="A1:E7"/>
  <sheetViews>
    <sheetView workbookViewId="0">
      <selection activeCell="G7" sqref="G7"/>
    </sheetView>
  </sheetViews>
  <sheetFormatPr baseColWidth="10" defaultRowHeight="31" x14ac:dyDescent="0.35"/>
  <cols>
    <col min="2" max="2" width="14.1640625" customWidth="1"/>
  </cols>
  <sheetData>
    <row r="1" spans="1:5" x14ac:dyDescent="0.35">
      <c r="A1" s="12"/>
      <c r="B1" s="12"/>
      <c r="C1" s="50" t="s">
        <v>151</v>
      </c>
      <c r="D1" s="50"/>
      <c r="E1" s="51"/>
    </row>
    <row r="2" spans="1:5" ht="32" thickBot="1" x14ac:dyDescent="0.4">
      <c r="A2" s="13" t="s">
        <v>152</v>
      </c>
      <c r="B2" s="13" t="s">
        <v>149</v>
      </c>
      <c r="C2" s="14" t="s">
        <v>150</v>
      </c>
      <c r="D2" s="14" t="s">
        <v>147</v>
      </c>
      <c r="E2" s="15" t="s">
        <v>148</v>
      </c>
    </row>
    <row r="3" spans="1:5" x14ac:dyDescent="0.35">
      <c r="A3" s="6" t="s">
        <v>123</v>
      </c>
      <c r="B3" s="6">
        <v>1428</v>
      </c>
      <c r="C3" s="9">
        <v>1470</v>
      </c>
      <c r="D3" s="9">
        <v>1101</v>
      </c>
      <c r="E3" s="10">
        <v>2125</v>
      </c>
    </row>
    <row r="4" spans="1:5" x14ac:dyDescent="0.35">
      <c r="A4" s="6" t="s">
        <v>128</v>
      </c>
      <c r="B4" s="6">
        <v>252</v>
      </c>
      <c r="C4" s="9">
        <v>1350</v>
      </c>
      <c r="D4" s="9">
        <v>1083</v>
      </c>
      <c r="E4" s="10">
        <v>1959</v>
      </c>
    </row>
    <row r="5" spans="1:5" x14ac:dyDescent="0.35">
      <c r="A5" s="6" t="s">
        <v>139</v>
      </c>
      <c r="B5" s="6">
        <v>2512</v>
      </c>
      <c r="C5" s="9">
        <v>1257</v>
      </c>
      <c r="D5" s="9">
        <v>1007</v>
      </c>
      <c r="E5" s="10">
        <v>1656</v>
      </c>
    </row>
    <row r="6" spans="1:5" x14ac:dyDescent="0.35">
      <c r="A6" s="6" t="s">
        <v>153</v>
      </c>
      <c r="B6" s="6">
        <v>9077</v>
      </c>
      <c r="C6" s="9">
        <v>1188</v>
      </c>
      <c r="D6" s="9">
        <v>944</v>
      </c>
      <c r="E6" s="10">
        <v>1533</v>
      </c>
    </row>
    <row r="7" spans="1:5" ht="32" thickBot="1" x14ac:dyDescent="0.4">
      <c r="A7" s="11" t="s">
        <v>146</v>
      </c>
      <c r="B7" s="11">
        <v>76499</v>
      </c>
      <c r="C7" s="7">
        <v>1230</v>
      </c>
      <c r="D7" s="7">
        <v>985</v>
      </c>
      <c r="E7" s="8">
        <v>1559</v>
      </c>
    </row>
  </sheetData>
  <mergeCells count="1">
    <mergeCell ref="C1:E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1F4E-6404-F84E-8E52-BBE4D5EBF2F9}">
  <dimension ref="A1:H27"/>
  <sheetViews>
    <sheetView workbookViewId="0">
      <selection activeCell="B3" sqref="B3"/>
    </sheetView>
  </sheetViews>
  <sheetFormatPr baseColWidth="10" defaultColWidth="11" defaultRowHeight="31" x14ac:dyDescent="0.35"/>
  <cols>
    <col min="2" max="2" width="32.5" customWidth="1"/>
    <col min="4" max="4" width="22.83203125" customWidth="1"/>
    <col min="5" max="5" width="15" customWidth="1"/>
  </cols>
  <sheetData>
    <row r="1" spans="1:8" s="45" customFormat="1" x14ac:dyDescent="0.35">
      <c r="A1" s="45" t="s">
        <v>115</v>
      </c>
      <c r="B1" s="45" t="s">
        <v>116</v>
      </c>
      <c r="C1" s="45" t="s">
        <v>117</v>
      </c>
      <c r="D1" s="45" t="s">
        <v>118</v>
      </c>
      <c r="E1" s="45" t="s">
        <v>119</v>
      </c>
      <c r="F1" s="45" t="s">
        <v>120</v>
      </c>
      <c r="G1" s="45" t="s">
        <v>121</v>
      </c>
      <c r="H1" s="45" t="s">
        <v>122</v>
      </c>
    </row>
    <row r="2" spans="1:8" x14ac:dyDescent="0.35">
      <c r="A2" t="s">
        <v>123</v>
      </c>
      <c r="B2" t="s">
        <v>124</v>
      </c>
      <c r="C2">
        <v>82.677121771200007</v>
      </c>
      <c r="D2">
        <v>0</v>
      </c>
      <c r="E2">
        <v>117</v>
      </c>
      <c r="F2">
        <v>271</v>
      </c>
      <c r="G2">
        <v>2</v>
      </c>
      <c r="H2">
        <v>383</v>
      </c>
    </row>
    <row r="3" spans="1:8" x14ac:dyDescent="0.35">
      <c r="A3" t="s">
        <v>123</v>
      </c>
      <c r="B3" t="s">
        <v>125</v>
      </c>
      <c r="C3">
        <v>13.4333333333</v>
      </c>
      <c r="D3" s="3">
        <v>1.3429941167E-5</v>
      </c>
      <c r="E3">
        <v>31</v>
      </c>
      <c r="F3">
        <v>15</v>
      </c>
      <c r="G3">
        <v>6</v>
      </c>
      <c r="H3">
        <v>39</v>
      </c>
    </row>
    <row r="4" spans="1:8" x14ac:dyDescent="0.35">
      <c r="A4" t="s">
        <v>123</v>
      </c>
      <c r="B4" t="s">
        <v>126</v>
      </c>
      <c r="C4">
        <v>10.214285714300001</v>
      </c>
      <c r="D4">
        <v>8.1870755947100003E-4</v>
      </c>
      <c r="E4">
        <v>26</v>
      </c>
      <c r="F4">
        <v>14</v>
      </c>
      <c r="G4">
        <v>6</v>
      </c>
      <c r="H4">
        <v>33</v>
      </c>
    </row>
    <row r="5" spans="1:8" x14ac:dyDescent="0.35">
      <c r="A5" t="s">
        <v>123</v>
      </c>
      <c r="B5" t="s">
        <v>127</v>
      </c>
      <c r="C5">
        <v>6.0416666666700003</v>
      </c>
      <c r="D5">
        <v>3.8447952118000001E-3</v>
      </c>
      <c r="E5">
        <v>29</v>
      </c>
      <c r="F5">
        <v>48</v>
      </c>
      <c r="G5">
        <v>7</v>
      </c>
      <c r="H5">
        <v>70</v>
      </c>
    </row>
    <row r="6" spans="1:8" x14ac:dyDescent="0.35">
      <c r="A6" t="s">
        <v>128</v>
      </c>
      <c r="B6" t="s">
        <v>129</v>
      </c>
      <c r="C6">
        <v>23.869565217400002</v>
      </c>
      <c r="D6">
        <v>2.0945838291399998E-3</v>
      </c>
      <c r="E6">
        <v>18</v>
      </c>
      <c r="F6">
        <v>46</v>
      </c>
      <c r="G6">
        <v>1</v>
      </c>
      <c r="H6">
        <v>61</v>
      </c>
    </row>
    <row r="7" spans="1:8" x14ac:dyDescent="0.35">
      <c r="A7" t="s">
        <v>130</v>
      </c>
      <c r="B7" t="s">
        <v>124</v>
      </c>
      <c r="C7">
        <v>8.2710084033599998</v>
      </c>
      <c r="D7">
        <v>2.0275897964199999E-4</v>
      </c>
      <c r="E7">
        <v>31</v>
      </c>
      <c r="F7">
        <v>357</v>
      </c>
      <c r="G7">
        <v>4</v>
      </c>
      <c r="H7">
        <v>381</v>
      </c>
    </row>
    <row r="8" spans="1:8" x14ac:dyDescent="0.35">
      <c r="A8" t="s">
        <v>130</v>
      </c>
      <c r="B8" t="s">
        <v>131</v>
      </c>
      <c r="C8">
        <v>2.8329260296799998</v>
      </c>
      <c r="D8">
        <v>7.6914726875400002E-3</v>
      </c>
      <c r="E8">
        <v>52</v>
      </c>
      <c r="F8">
        <v>883</v>
      </c>
      <c r="G8">
        <v>19</v>
      </c>
      <c r="H8">
        <v>914</v>
      </c>
    </row>
    <row r="9" spans="1:8" x14ac:dyDescent="0.35">
      <c r="A9" t="s">
        <v>130</v>
      </c>
      <c r="B9" t="s">
        <v>132</v>
      </c>
      <c r="C9" s="4" t="s">
        <v>133</v>
      </c>
      <c r="D9">
        <v>1.55679122335E-2</v>
      </c>
      <c r="E9">
        <v>13</v>
      </c>
      <c r="F9">
        <v>102</v>
      </c>
      <c r="G9">
        <v>0</v>
      </c>
      <c r="H9">
        <v>114</v>
      </c>
    </row>
    <row r="10" spans="1:8" x14ac:dyDescent="0.35">
      <c r="A10" t="s">
        <v>134</v>
      </c>
      <c r="B10" t="s">
        <v>131</v>
      </c>
      <c r="C10">
        <v>2.6613041055200002</v>
      </c>
      <c r="D10" s="3">
        <v>2.0076857953900001E-9</v>
      </c>
      <c r="E10">
        <v>166</v>
      </c>
      <c r="F10">
        <v>769</v>
      </c>
      <c r="G10">
        <v>70</v>
      </c>
      <c r="H10">
        <v>863</v>
      </c>
    </row>
    <row r="11" spans="1:8" x14ac:dyDescent="0.35">
      <c r="A11" t="s">
        <v>134</v>
      </c>
      <c r="B11" t="s">
        <v>135</v>
      </c>
      <c r="C11">
        <v>1.68657185511</v>
      </c>
      <c r="D11">
        <v>3.4789791194700002E-4</v>
      </c>
      <c r="E11">
        <v>216</v>
      </c>
      <c r="F11">
        <v>2314</v>
      </c>
      <c r="G11">
        <v>132</v>
      </c>
      <c r="H11">
        <v>2385</v>
      </c>
    </row>
    <row r="12" spans="1:8" x14ac:dyDescent="0.35">
      <c r="A12" t="s">
        <v>134</v>
      </c>
      <c r="B12" t="s">
        <v>136</v>
      </c>
      <c r="C12">
        <v>1.4767561462600001</v>
      </c>
      <c r="D12">
        <v>1.39238201203E-3</v>
      </c>
      <c r="E12">
        <v>372</v>
      </c>
      <c r="F12">
        <v>1074</v>
      </c>
      <c r="G12">
        <v>277</v>
      </c>
      <c r="H12">
        <v>1181</v>
      </c>
    </row>
    <row r="13" spans="1:8" x14ac:dyDescent="0.35">
      <c r="A13" t="s">
        <v>134</v>
      </c>
      <c r="B13" t="s">
        <v>137</v>
      </c>
      <c r="C13">
        <v>5.9459459459500001</v>
      </c>
      <c r="D13">
        <v>7.2384237254399996E-3</v>
      </c>
      <c r="E13">
        <v>25</v>
      </c>
      <c r="F13">
        <v>111</v>
      </c>
      <c r="G13">
        <v>5</v>
      </c>
      <c r="H13">
        <v>132</v>
      </c>
    </row>
    <row r="14" spans="1:8" x14ac:dyDescent="0.35">
      <c r="A14" t="s">
        <v>134</v>
      </c>
      <c r="B14" t="s">
        <v>138</v>
      </c>
      <c r="C14">
        <v>1.4841016305300001</v>
      </c>
      <c r="D14">
        <v>3.4857474660999997E-2</v>
      </c>
      <c r="E14">
        <v>249</v>
      </c>
      <c r="F14">
        <v>611</v>
      </c>
      <c r="G14">
        <v>187</v>
      </c>
      <c r="H14">
        <v>681</v>
      </c>
    </row>
    <row r="15" spans="1:8" x14ac:dyDescent="0.35">
      <c r="A15" t="s">
        <v>139</v>
      </c>
      <c r="B15" t="s">
        <v>140</v>
      </c>
      <c r="C15">
        <v>1.99043303122</v>
      </c>
      <c r="D15" s="3">
        <v>3.2573091721900001E-5</v>
      </c>
      <c r="E15">
        <v>177</v>
      </c>
      <c r="F15">
        <v>662</v>
      </c>
      <c r="G15">
        <v>99</v>
      </c>
      <c r="H15">
        <v>737</v>
      </c>
    </row>
    <row r="16" spans="1:8" x14ac:dyDescent="0.35">
      <c r="A16" t="s">
        <v>139</v>
      </c>
      <c r="B16" t="s">
        <v>131</v>
      </c>
      <c r="C16">
        <v>4.0837927232600002</v>
      </c>
      <c r="D16">
        <v>4.11739382421E-2</v>
      </c>
      <c r="E16">
        <v>28</v>
      </c>
      <c r="F16">
        <v>907</v>
      </c>
      <c r="G16">
        <v>7</v>
      </c>
      <c r="H16">
        <v>926</v>
      </c>
    </row>
    <row r="17" spans="1:8" x14ac:dyDescent="0.35">
      <c r="A17" t="s">
        <v>141</v>
      </c>
      <c r="B17" t="s">
        <v>124</v>
      </c>
      <c r="C17">
        <v>8.47619047619E-2</v>
      </c>
      <c r="D17">
        <v>0</v>
      </c>
      <c r="E17">
        <v>178</v>
      </c>
      <c r="F17">
        <v>210</v>
      </c>
      <c r="G17">
        <v>350</v>
      </c>
      <c r="H17">
        <v>35</v>
      </c>
    </row>
    <row r="18" spans="1:8" x14ac:dyDescent="0.35">
      <c r="A18" t="s">
        <v>141</v>
      </c>
      <c r="B18" t="s">
        <v>142</v>
      </c>
      <c r="C18">
        <v>0.487943262411</v>
      </c>
      <c r="D18">
        <v>1.3038772910899999E-3</v>
      </c>
      <c r="E18">
        <v>220</v>
      </c>
      <c r="F18">
        <v>141</v>
      </c>
      <c r="G18">
        <v>275</v>
      </c>
      <c r="H18">
        <v>86</v>
      </c>
    </row>
    <row r="19" spans="1:8" x14ac:dyDescent="0.35">
      <c r="A19" t="s">
        <v>141</v>
      </c>
      <c r="B19" t="s">
        <v>125</v>
      </c>
      <c r="C19">
        <v>0.116648992577</v>
      </c>
      <c r="D19">
        <v>3.11692982413E-3</v>
      </c>
      <c r="E19">
        <v>5</v>
      </c>
      <c r="F19">
        <v>41</v>
      </c>
      <c r="G19">
        <v>23</v>
      </c>
      <c r="H19">
        <v>22</v>
      </c>
    </row>
    <row r="20" spans="1:8" x14ac:dyDescent="0.35">
      <c r="A20" t="s">
        <v>141</v>
      </c>
      <c r="B20" t="s">
        <v>127</v>
      </c>
      <c r="C20">
        <v>0.255569567045</v>
      </c>
      <c r="D20">
        <v>1.6862294027199999E-2</v>
      </c>
      <c r="E20">
        <v>16</v>
      </c>
      <c r="F20">
        <v>61</v>
      </c>
      <c r="G20">
        <v>39</v>
      </c>
      <c r="H20">
        <v>38</v>
      </c>
    </row>
    <row r="21" spans="1:8" x14ac:dyDescent="0.35">
      <c r="A21" t="s">
        <v>141</v>
      </c>
      <c r="B21" t="s">
        <v>126</v>
      </c>
      <c r="C21">
        <v>8.4210526315800005E-2</v>
      </c>
      <c r="D21">
        <v>2.6349184877200001E-2</v>
      </c>
      <c r="E21">
        <v>2</v>
      </c>
      <c r="F21">
        <v>38</v>
      </c>
      <c r="G21">
        <v>15</v>
      </c>
      <c r="H21">
        <v>24</v>
      </c>
    </row>
    <row r="23" spans="1:8" x14ac:dyDescent="0.35">
      <c r="A23" t="s">
        <v>143</v>
      </c>
    </row>
    <row r="24" spans="1:8" x14ac:dyDescent="0.35">
      <c r="A24" t="s">
        <v>163</v>
      </c>
    </row>
    <row r="25" spans="1:8" x14ac:dyDescent="0.35">
      <c r="A25" t="s">
        <v>144</v>
      </c>
    </row>
    <row r="26" spans="1:8" x14ac:dyDescent="0.35">
      <c r="A26" t="s">
        <v>164</v>
      </c>
    </row>
    <row r="27" spans="1:8" x14ac:dyDescent="0.35">
      <c r="A27" t="s">
        <v>1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45201-F58F-1248-98CD-EE9773A7870A}">
  <dimension ref="A1:F26"/>
  <sheetViews>
    <sheetView workbookViewId="0">
      <selection activeCell="G11" sqref="G11"/>
    </sheetView>
  </sheetViews>
  <sheetFormatPr baseColWidth="10" defaultRowHeight="31" x14ac:dyDescent="0.35"/>
  <cols>
    <col min="2" max="2" width="38.75" customWidth="1"/>
    <col min="3" max="3" width="16.5" customWidth="1"/>
  </cols>
  <sheetData>
    <row r="1" spans="1:6" x14ac:dyDescent="0.35">
      <c r="A1" s="12"/>
      <c r="B1" s="12"/>
      <c r="C1" s="12"/>
      <c r="D1" s="50" t="s">
        <v>151</v>
      </c>
      <c r="E1" s="50"/>
      <c r="F1" s="51"/>
    </row>
    <row r="2" spans="1:6" ht="32" thickBot="1" x14ac:dyDescent="0.4">
      <c r="A2" s="13" t="s">
        <v>152</v>
      </c>
      <c r="B2" s="13" t="s">
        <v>116</v>
      </c>
      <c r="C2" s="13" t="s">
        <v>149</v>
      </c>
      <c r="D2" s="22" t="s">
        <v>150</v>
      </c>
      <c r="E2" s="22" t="s">
        <v>147</v>
      </c>
      <c r="F2" s="23" t="s">
        <v>148</v>
      </c>
    </row>
    <row r="3" spans="1:6" x14ac:dyDescent="0.35">
      <c r="A3" s="6" t="s">
        <v>154</v>
      </c>
      <c r="B3" s="6" t="s">
        <v>63</v>
      </c>
      <c r="C3" s="17">
        <v>1809</v>
      </c>
      <c r="D3" s="24">
        <v>1315</v>
      </c>
      <c r="E3" s="25">
        <v>987</v>
      </c>
      <c r="F3" s="26">
        <v>1820</v>
      </c>
    </row>
    <row r="4" spans="1:6" x14ac:dyDescent="0.35">
      <c r="A4" s="6" t="s">
        <v>155</v>
      </c>
      <c r="B4" s="6" t="s">
        <v>63</v>
      </c>
      <c r="C4" s="17">
        <v>373</v>
      </c>
      <c r="D4" s="17">
        <v>2350</v>
      </c>
      <c r="E4" s="9">
        <v>1796</v>
      </c>
      <c r="F4" s="10">
        <v>3075</v>
      </c>
    </row>
    <row r="5" spans="1:6" x14ac:dyDescent="0.35">
      <c r="A5" s="6" t="s">
        <v>157</v>
      </c>
      <c r="B5" s="6" t="s">
        <v>129</v>
      </c>
      <c r="C5" s="17">
        <v>216</v>
      </c>
      <c r="D5" s="17">
        <v>1287</v>
      </c>
      <c r="E5" s="9">
        <v>965</v>
      </c>
      <c r="F5" s="10">
        <v>1695</v>
      </c>
    </row>
    <row r="6" spans="1:6" x14ac:dyDescent="0.35">
      <c r="A6" s="6" t="s">
        <v>158</v>
      </c>
      <c r="B6" s="6" t="s">
        <v>129</v>
      </c>
      <c r="C6" s="17">
        <v>32</v>
      </c>
      <c r="D6" s="17">
        <v>1854</v>
      </c>
      <c r="E6" s="9">
        <v>1331</v>
      </c>
      <c r="F6" s="10">
        <v>2314</v>
      </c>
    </row>
    <row r="7" spans="1:6" x14ac:dyDescent="0.35">
      <c r="A7" s="6" t="s">
        <v>159</v>
      </c>
      <c r="B7" s="6" t="s">
        <v>140</v>
      </c>
      <c r="C7" s="17">
        <v>2808</v>
      </c>
      <c r="D7" s="17">
        <v>1173</v>
      </c>
      <c r="E7" s="9">
        <v>951</v>
      </c>
      <c r="F7" s="10">
        <v>1467</v>
      </c>
    </row>
    <row r="8" spans="1:6" x14ac:dyDescent="0.35">
      <c r="A8" s="6" t="s">
        <v>160</v>
      </c>
      <c r="B8" s="6" t="s">
        <v>140</v>
      </c>
      <c r="C8" s="17">
        <v>535</v>
      </c>
      <c r="D8" s="17">
        <v>1237</v>
      </c>
      <c r="E8" s="9">
        <v>1024</v>
      </c>
      <c r="F8" s="10">
        <v>1618</v>
      </c>
    </row>
    <row r="9" spans="1:6" x14ac:dyDescent="0.35">
      <c r="A9" s="6" t="s">
        <v>159</v>
      </c>
      <c r="B9" s="6" t="s">
        <v>131</v>
      </c>
      <c r="C9" s="21">
        <v>3672</v>
      </c>
      <c r="D9" s="17">
        <v>1432</v>
      </c>
      <c r="E9" s="9">
        <v>1101</v>
      </c>
      <c r="F9" s="10">
        <v>1904</v>
      </c>
    </row>
    <row r="10" spans="1:6" x14ac:dyDescent="0.35">
      <c r="A10" s="6" t="s">
        <v>160</v>
      </c>
      <c r="B10" s="6" t="s">
        <v>131</v>
      </c>
      <c r="C10" s="21">
        <v>59</v>
      </c>
      <c r="D10" s="17">
        <v>1886</v>
      </c>
      <c r="E10" s="9">
        <v>1245</v>
      </c>
      <c r="F10" s="10">
        <v>2643</v>
      </c>
    </row>
    <row r="11" spans="1:6" x14ac:dyDescent="0.35">
      <c r="A11" s="16" t="s">
        <v>161</v>
      </c>
      <c r="B11" s="16" t="s">
        <v>63</v>
      </c>
      <c r="C11" s="17">
        <v>826</v>
      </c>
      <c r="D11" s="17">
        <v>2017</v>
      </c>
      <c r="E11" s="9">
        <v>1434</v>
      </c>
      <c r="F11" s="10">
        <v>2708</v>
      </c>
    </row>
    <row r="12" spans="1:6" x14ac:dyDescent="0.35">
      <c r="A12" s="16" t="s">
        <v>162</v>
      </c>
      <c r="B12" s="16" t="s">
        <v>63</v>
      </c>
      <c r="C12" s="17">
        <v>1356</v>
      </c>
      <c r="D12" s="17">
        <v>1231</v>
      </c>
      <c r="E12" s="9">
        <v>938</v>
      </c>
      <c r="F12" s="10">
        <v>1652</v>
      </c>
    </row>
    <row r="13" spans="1:6" x14ac:dyDescent="0.35">
      <c r="A13" s="16" t="s">
        <v>161</v>
      </c>
      <c r="B13" s="16" t="s">
        <v>142</v>
      </c>
      <c r="C13" s="17">
        <v>430</v>
      </c>
      <c r="D13" s="17">
        <v>1247</v>
      </c>
      <c r="E13" s="9">
        <v>956</v>
      </c>
      <c r="F13" s="10">
        <v>1681</v>
      </c>
    </row>
    <row r="14" spans="1:6" x14ac:dyDescent="0.35">
      <c r="A14" s="16" t="s">
        <v>162</v>
      </c>
      <c r="B14" s="16" t="s">
        <v>142</v>
      </c>
      <c r="C14" s="17">
        <v>1025</v>
      </c>
      <c r="D14" s="17">
        <v>1103</v>
      </c>
      <c r="E14" s="9">
        <v>900</v>
      </c>
      <c r="F14" s="10">
        <v>1409</v>
      </c>
    </row>
    <row r="15" spans="1:6" x14ac:dyDescent="0.35">
      <c r="A15" s="16" t="s">
        <v>165</v>
      </c>
      <c r="B15" s="16" t="s">
        <v>73</v>
      </c>
      <c r="C15" s="17">
        <v>7640</v>
      </c>
      <c r="D15" s="17">
        <v>1253</v>
      </c>
      <c r="E15" s="9">
        <v>1002</v>
      </c>
      <c r="F15" s="10">
        <v>1592</v>
      </c>
    </row>
    <row r="16" spans="1:6" x14ac:dyDescent="0.35">
      <c r="A16" s="16" t="s">
        <v>166</v>
      </c>
      <c r="B16" s="16" t="s">
        <v>73</v>
      </c>
      <c r="C16" s="17">
        <v>2153</v>
      </c>
      <c r="D16" s="17">
        <v>1347</v>
      </c>
      <c r="E16" s="9">
        <v>1046</v>
      </c>
      <c r="F16" s="10">
        <v>1726</v>
      </c>
    </row>
    <row r="17" spans="1:6" x14ac:dyDescent="0.35">
      <c r="A17" s="16" t="s">
        <v>165</v>
      </c>
      <c r="B17" s="16" t="s">
        <v>135</v>
      </c>
      <c r="C17" s="17">
        <v>9394</v>
      </c>
      <c r="D17" s="17">
        <v>1206</v>
      </c>
      <c r="E17" s="9">
        <v>982</v>
      </c>
      <c r="F17" s="10">
        <v>1510</v>
      </c>
    </row>
    <row r="18" spans="1:6" x14ac:dyDescent="0.35">
      <c r="A18" s="16" t="s">
        <v>166</v>
      </c>
      <c r="B18" s="16" t="s">
        <v>135</v>
      </c>
      <c r="C18" s="17">
        <v>694</v>
      </c>
      <c r="D18" s="17">
        <v>1252</v>
      </c>
      <c r="E18" s="9">
        <v>1046</v>
      </c>
      <c r="F18" s="10">
        <v>1623</v>
      </c>
    </row>
    <row r="19" spans="1:6" x14ac:dyDescent="0.35">
      <c r="A19" s="16" t="s">
        <v>165</v>
      </c>
      <c r="B19" s="16" t="s">
        <v>131</v>
      </c>
      <c r="C19" s="21">
        <v>3288</v>
      </c>
      <c r="D19" s="17">
        <v>1409</v>
      </c>
      <c r="E19" s="18">
        <v>1088</v>
      </c>
      <c r="F19" s="10">
        <v>1863</v>
      </c>
    </row>
    <row r="20" spans="1:6" x14ac:dyDescent="0.35">
      <c r="A20" s="16" t="s">
        <v>166</v>
      </c>
      <c r="B20" s="16" t="s">
        <v>131</v>
      </c>
      <c r="C20" s="21">
        <v>443</v>
      </c>
      <c r="D20" s="17">
        <v>1694</v>
      </c>
      <c r="E20" s="18">
        <v>1245</v>
      </c>
      <c r="F20" s="10">
        <v>2292</v>
      </c>
    </row>
    <row r="21" spans="1:6" x14ac:dyDescent="0.35">
      <c r="A21" s="16" t="s">
        <v>167</v>
      </c>
      <c r="B21" s="16" t="s">
        <v>124</v>
      </c>
      <c r="C21" s="21">
        <v>1458</v>
      </c>
      <c r="D21" s="17">
        <v>1272</v>
      </c>
      <c r="E21" s="9">
        <v>962</v>
      </c>
      <c r="F21" s="10">
        <v>1813</v>
      </c>
    </row>
    <row r="22" spans="1:6" x14ac:dyDescent="0.35">
      <c r="A22" s="16" t="s">
        <v>168</v>
      </c>
      <c r="B22" s="16" t="s">
        <v>124</v>
      </c>
      <c r="C22" s="21">
        <v>80</v>
      </c>
      <c r="D22" s="17">
        <v>1650</v>
      </c>
      <c r="E22" s="9">
        <v>1281</v>
      </c>
      <c r="F22" s="10">
        <v>2055</v>
      </c>
    </row>
    <row r="23" spans="1:6" x14ac:dyDescent="0.35">
      <c r="A23" s="16" t="s">
        <v>167</v>
      </c>
      <c r="B23" s="16" t="s">
        <v>169</v>
      </c>
      <c r="C23" s="21">
        <v>443</v>
      </c>
      <c r="D23" s="17">
        <v>1056</v>
      </c>
      <c r="E23" s="9">
        <v>838</v>
      </c>
      <c r="F23" s="10">
        <v>1377</v>
      </c>
    </row>
    <row r="24" spans="1:6" x14ac:dyDescent="0.35">
      <c r="A24" s="16" t="s">
        <v>168</v>
      </c>
      <c r="B24" s="16" t="s">
        <v>169</v>
      </c>
      <c r="C24" s="21">
        <v>18</v>
      </c>
      <c r="D24" s="17">
        <v>1518</v>
      </c>
      <c r="E24" s="9">
        <v>1300</v>
      </c>
      <c r="F24" s="10">
        <v>1828</v>
      </c>
    </row>
    <row r="25" spans="1:6" x14ac:dyDescent="0.35">
      <c r="A25" s="16" t="s">
        <v>167</v>
      </c>
      <c r="B25" s="16" t="s">
        <v>131</v>
      </c>
      <c r="C25" s="21">
        <v>3598</v>
      </c>
      <c r="D25" s="17">
        <v>1428</v>
      </c>
      <c r="E25" s="9">
        <v>1099</v>
      </c>
      <c r="F25" s="10">
        <v>1900</v>
      </c>
    </row>
    <row r="26" spans="1:6" ht="32" thickBot="1" x14ac:dyDescent="0.4">
      <c r="A26" s="27" t="s">
        <v>168</v>
      </c>
      <c r="B26" s="27" t="s">
        <v>131</v>
      </c>
      <c r="C26" s="28">
        <v>133</v>
      </c>
      <c r="D26" s="29">
        <v>1643</v>
      </c>
      <c r="E26" s="7">
        <v>1283</v>
      </c>
      <c r="F26" s="8">
        <v>2104</v>
      </c>
    </row>
  </sheetData>
  <mergeCells count="1">
    <mergeCell ref="D1:F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261EE-A859-6E48-9AAB-AF0289D3D1CB}">
  <dimension ref="A1:B36"/>
  <sheetViews>
    <sheetView workbookViewId="0">
      <selection activeCell="B1" sqref="B1"/>
    </sheetView>
  </sheetViews>
  <sheetFormatPr baseColWidth="10" defaultColWidth="11" defaultRowHeight="31" x14ac:dyDescent="0.35"/>
  <cols>
    <col min="1" max="1" width="34.08203125" customWidth="1"/>
    <col min="2" max="2" width="19.08203125" style="4" customWidth="1"/>
  </cols>
  <sheetData>
    <row r="1" spans="1:2" x14ac:dyDescent="0.35">
      <c r="A1" s="45" t="s">
        <v>0</v>
      </c>
      <c r="B1" s="46" t="s">
        <v>149</v>
      </c>
    </row>
    <row r="2" spans="1:2" x14ac:dyDescent="0.35">
      <c r="A2" s="1" t="s">
        <v>1</v>
      </c>
      <c r="B2" s="4">
        <v>68</v>
      </c>
    </row>
    <row r="3" spans="1:2" x14ac:dyDescent="0.35">
      <c r="A3" t="s">
        <v>2</v>
      </c>
      <c r="B3" s="4">
        <v>67</v>
      </c>
    </row>
    <row r="4" spans="1:2" x14ac:dyDescent="0.35">
      <c r="A4" t="s">
        <v>3</v>
      </c>
      <c r="B4" s="4">
        <v>36</v>
      </c>
    </row>
    <row r="5" spans="1:2" x14ac:dyDescent="0.35">
      <c r="A5" t="s">
        <v>4</v>
      </c>
      <c r="B5" s="4">
        <v>20</v>
      </c>
    </row>
    <row r="6" spans="1:2" x14ac:dyDescent="0.35">
      <c r="A6" t="s">
        <v>5</v>
      </c>
      <c r="B6" s="4">
        <v>18</v>
      </c>
    </row>
    <row r="7" spans="1:2" x14ac:dyDescent="0.35">
      <c r="A7" t="s">
        <v>6</v>
      </c>
      <c r="B7" s="4">
        <v>17</v>
      </c>
    </row>
    <row r="8" spans="1:2" x14ac:dyDescent="0.35">
      <c r="A8" t="s">
        <v>7</v>
      </c>
      <c r="B8" s="4">
        <v>15</v>
      </c>
    </row>
    <row r="9" spans="1:2" x14ac:dyDescent="0.35">
      <c r="A9" t="s">
        <v>8</v>
      </c>
      <c r="B9" s="4">
        <v>14</v>
      </c>
    </row>
    <row r="10" spans="1:2" x14ac:dyDescent="0.35">
      <c r="A10" t="s">
        <v>9</v>
      </c>
      <c r="B10" s="4">
        <v>13</v>
      </c>
    </row>
    <row r="11" spans="1:2" x14ac:dyDescent="0.35">
      <c r="A11" t="s">
        <v>10</v>
      </c>
      <c r="B11" s="4">
        <v>13</v>
      </c>
    </row>
    <row r="12" spans="1:2" x14ac:dyDescent="0.35">
      <c r="A12" t="s">
        <v>11</v>
      </c>
      <c r="B12" s="4">
        <v>11</v>
      </c>
    </row>
    <row r="13" spans="1:2" x14ac:dyDescent="0.35">
      <c r="A13" t="s">
        <v>12</v>
      </c>
      <c r="B13" s="4">
        <v>10</v>
      </c>
    </row>
    <row r="14" spans="1:2" x14ac:dyDescent="0.35">
      <c r="A14" t="s">
        <v>13</v>
      </c>
      <c r="B14" s="4">
        <v>10</v>
      </c>
    </row>
    <row r="15" spans="1:2" x14ac:dyDescent="0.35">
      <c r="A15" t="s">
        <v>14</v>
      </c>
      <c r="B15" s="4">
        <v>9</v>
      </c>
    </row>
    <row r="16" spans="1:2" x14ac:dyDescent="0.35">
      <c r="A16" t="s">
        <v>15</v>
      </c>
      <c r="B16" s="4">
        <v>9</v>
      </c>
    </row>
    <row r="17" spans="1:2" x14ac:dyDescent="0.35">
      <c r="A17" t="s">
        <v>16</v>
      </c>
      <c r="B17" s="4">
        <v>9</v>
      </c>
    </row>
    <row r="18" spans="1:2" x14ac:dyDescent="0.35">
      <c r="A18" t="s">
        <v>17</v>
      </c>
      <c r="B18" s="4">
        <v>8</v>
      </c>
    </row>
    <row r="19" spans="1:2" x14ac:dyDescent="0.35">
      <c r="A19" t="s">
        <v>18</v>
      </c>
      <c r="B19" s="4">
        <v>8</v>
      </c>
    </row>
    <row r="20" spans="1:2" x14ac:dyDescent="0.35">
      <c r="A20" t="s">
        <v>19</v>
      </c>
      <c r="B20" s="4">
        <v>7</v>
      </c>
    </row>
    <row r="21" spans="1:2" x14ac:dyDescent="0.35">
      <c r="A21" t="s">
        <v>20</v>
      </c>
      <c r="B21" s="4">
        <v>7</v>
      </c>
    </row>
    <row r="22" spans="1:2" x14ac:dyDescent="0.35">
      <c r="A22" t="s">
        <v>21</v>
      </c>
      <c r="B22" s="4">
        <v>7</v>
      </c>
    </row>
    <row r="23" spans="1:2" x14ac:dyDescent="0.35">
      <c r="A23" t="s">
        <v>22</v>
      </c>
      <c r="B23" s="4">
        <v>6</v>
      </c>
    </row>
    <row r="24" spans="1:2" x14ac:dyDescent="0.35">
      <c r="A24" t="s">
        <v>23</v>
      </c>
      <c r="B24" s="4">
        <v>6</v>
      </c>
    </row>
    <row r="25" spans="1:2" x14ac:dyDescent="0.35">
      <c r="A25" t="s">
        <v>24</v>
      </c>
      <c r="B25" s="4">
        <v>6</v>
      </c>
    </row>
    <row r="26" spans="1:2" x14ac:dyDescent="0.35">
      <c r="A26" t="s">
        <v>25</v>
      </c>
      <c r="B26" s="4">
        <v>6</v>
      </c>
    </row>
    <row r="27" spans="1:2" x14ac:dyDescent="0.35">
      <c r="A27" t="s">
        <v>26</v>
      </c>
      <c r="B27" s="4">
        <v>6</v>
      </c>
    </row>
    <row r="28" spans="1:2" x14ac:dyDescent="0.35">
      <c r="A28" t="s">
        <v>27</v>
      </c>
      <c r="B28" s="4">
        <v>6</v>
      </c>
    </row>
    <row r="29" spans="1:2" x14ac:dyDescent="0.35">
      <c r="A29" t="s">
        <v>28</v>
      </c>
      <c r="B29" s="4">
        <v>6</v>
      </c>
    </row>
    <row r="30" spans="1:2" x14ac:dyDescent="0.35">
      <c r="A30" t="s">
        <v>29</v>
      </c>
      <c r="B30" s="4">
        <v>5</v>
      </c>
    </row>
    <row r="31" spans="1:2" x14ac:dyDescent="0.35">
      <c r="A31" t="s">
        <v>30</v>
      </c>
      <c r="B31" s="4">
        <v>5</v>
      </c>
    </row>
    <row r="32" spans="1:2" x14ac:dyDescent="0.35">
      <c r="A32" t="s">
        <v>31</v>
      </c>
      <c r="B32" s="4">
        <v>5</v>
      </c>
    </row>
    <row r="33" spans="1:2" x14ac:dyDescent="0.35">
      <c r="A33" t="s">
        <v>32</v>
      </c>
      <c r="B33" s="4">
        <v>5</v>
      </c>
    </row>
    <row r="34" spans="1:2" x14ac:dyDescent="0.35">
      <c r="A34" t="s">
        <v>33</v>
      </c>
      <c r="B34" s="4">
        <v>5</v>
      </c>
    </row>
    <row r="35" spans="1:2" x14ac:dyDescent="0.35">
      <c r="A35" t="s">
        <v>34</v>
      </c>
      <c r="B35" s="4">
        <v>5</v>
      </c>
    </row>
    <row r="36" spans="1:2" x14ac:dyDescent="0.35">
      <c r="A36" s="1" t="s">
        <v>35</v>
      </c>
      <c r="B36" s="4">
        <v>863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BEE63-6AC9-8148-BD6C-54C1EA6CC355}">
  <dimension ref="A1:B5"/>
  <sheetViews>
    <sheetView workbookViewId="0">
      <selection sqref="A1:B1"/>
    </sheetView>
  </sheetViews>
  <sheetFormatPr baseColWidth="10" defaultColWidth="11" defaultRowHeight="31" x14ac:dyDescent="0.35"/>
  <cols>
    <col min="1" max="1" width="21.75" customWidth="1"/>
    <col min="2" max="2" width="13.5" style="4" customWidth="1"/>
  </cols>
  <sheetData>
    <row r="1" spans="1:2" x14ac:dyDescent="0.35">
      <c r="A1" s="45" t="s">
        <v>0</v>
      </c>
      <c r="B1" s="46" t="s">
        <v>149</v>
      </c>
    </row>
    <row r="2" spans="1:2" x14ac:dyDescent="0.35">
      <c r="A2" s="1" t="s">
        <v>36</v>
      </c>
      <c r="B2" s="4">
        <v>11</v>
      </c>
    </row>
    <row r="3" spans="1:2" x14ac:dyDescent="0.35">
      <c r="A3" s="1" t="s">
        <v>2</v>
      </c>
      <c r="B3" s="4">
        <v>7</v>
      </c>
    </row>
    <row r="4" spans="1:2" x14ac:dyDescent="0.35">
      <c r="A4" s="1" t="s">
        <v>37</v>
      </c>
      <c r="B4" s="4">
        <v>7</v>
      </c>
    </row>
    <row r="5" spans="1:2" x14ac:dyDescent="0.35">
      <c r="A5" s="1" t="s">
        <v>35</v>
      </c>
      <c r="B5" s="4">
        <v>21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FB8F1-3B54-6F4D-B138-DE67121BD807}">
  <dimension ref="A1:B4"/>
  <sheetViews>
    <sheetView workbookViewId="0">
      <selection activeCell="C3" sqref="C3"/>
    </sheetView>
  </sheetViews>
  <sheetFormatPr baseColWidth="10" defaultColWidth="11" defaultRowHeight="31" x14ac:dyDescent="0.35"/>
  <cols>
    <col min="1" max="1" width="23.5" customWidth="1"/>
    <col min="2" max="2" width="15.6640625" customWidth="1"/>
  </cols>
  <sheetData>
    <row r="1" spans="1:2" x14ac:dyDescent="0.35">
      <c r="A1" s="45" t="s">
        <v>0</v>
      </c>
      <c r="B1" s="46" t="s">
        <v>149</v>
      </c>
    </row>
    <row r="2" spans="1:2" x14ac:dyDescent="0.35">
      <c r="A2" t="s">
        <v>38</v>
      </c>
      <c r="B2" s="4">
        <v>2165</v>
      </c>
    </row>
    <row r="4" spans="1:2" x14ac:dyDescent="0.35">
      <c r="A4" t="s">
        <v>39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3098C-FAB1-9A40-B184-2C70461E59F1}">
  <dimension ref="A1:B8"/>
  <sheetViews>
    <sheetView workbookViewId="0">
      <selection activeCell="D5" sqref="D5"/>
    </sheetView>
  </sheetViews>
  <sheetFormatPr baseColWidth="10" defaultColWidth="11" defaultRowHeight="31" x14ac:dyDescent="0.35"/>
  <cols>
    <col min="1" max="1" width="27.5" customWidth="1"/>
    <col min="2" max="2" width="21.6640625" customWidth="1"/>
  </cols>
  <sheetData>
    <row r="1" spans="1:2" x14ac:dyDescent="0.35">
      <c r="A1" s="47" t="s">
        <v>0</v>
      </c>
      <c r="B1" s="48" t="s">
        <v>149</v>
      </c>
    </row>
    <row r="2" spans="1:2" x14ac:dyDescent="0.35">
      <c r="A2" s="1" t="s">
        <v>40</v>
      </c>
      <c r="B2" s="4">
        <v>6176</v>
      </c>
    </row>
    <row r="3" spans="1:2" x14ac:dyDescent="0.35">
      <c r="A3" s="1" t="s">
        <v>41</v>
      </c>
      <c r="B3" s="4">
        <v>2060</v>
      </c>
    </row>
    <row r="4" spans="1:2" x14ac:dyDescent="0.35">
      <c r="A4" s="1" t="s">
        <v>42</v>
      </c>
      <c r="B4" s="4">
        <v>167</v>
      </c>
    </row>
    <row r="5" spans="1:2" x14ac:dyDescent="0.35">
      <c r="A5" s="1" t="s">
        <v>43</v>
      </c>
      <c r="B5" s="4">
        <v>88</v>
      </c>
    </row>
    <row r="6" spans="1:2" x14ac:dyDescent="0.35">
      <c r="A6" s="1" t="s">
        <v>1</v>
      </c>
      <c r="B6" s="4">
        <v>16</v>
      </c>
    </row>
    <row r="8" spans="1:2" x14ac:dyDescent="0.35">
      <c r="A8" t="s">
        <v>44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4F338-B613-784A-BBC9-A3D31A2267A4}">
  <dimension ref="A1:B10"/>
  <sheetViews>
    <sheetView workbookViewId="0">
      <selection activeCell="D6" sqref="D6"/>
    </sheetView>
  </sheetViews>
  <sheetFormatPr baseColWidth="10" defaultColWidth="11" defaultRowHeight="31" x14ac:dyDescent="0.35"/>
  <cols>
    <col min="1" max="1" width="35.08203125" customWidth="1"/>
    <col min="2" max="2" width="16" customWidth="1"/>
  </cols>
  <sheetData>
    <row r="1" spans="1:2" x14ac:dyDescent="0.35">
      <c r="A1" s="47" t="s">
        <v>0</v>
      </c>
      <c r="B1" s="48" t="s">
        <v>149</v>
      </c>
    </row>
    <row r="2" spans="1:2" x14ac:dyDescent="0.35">
      <c r="A2" s="1" t="s">
        <v>38</v>
      </c>
      <c r="B2" s="4">
        <v>5136</v>
      </c>
    </row>
    <row r="3" spans="1:2" x14ac:dyDescent="0.35">
      <c r="A3" s="1" t="s">
        <v>1</v>
      </c>
      <c r="B3" s="4">
        <v>18</v>
      </c>
    </row>
    <row r="4" spans="1:2" x14ac:dyDescent="0.35">
      <c r="A4" s="1" t="s">
        <v>45</v>
      </c>
      <c r="B4" s="4">
        <v>17</v>
      </c>
    </row>
    <row r="5" spans="1:2" x14ac:dyDescent="0.35">
      <c r="A5" s="1" t="s">
        <v>46</v>
      </c>
      <c r="B5" s="4">
        <v>17</v>
      </c>
    </row>
    <row r="6" spans="1:2" x14ac:dyDescent="0.35">
      <c r="A6" s="1" t="s">
        <v>47</v>
      </c>
      <c r="B6" s="4">
        <v>8</v>
      </c>
    </row>
    <row r="7" spans="1:2" x14ac:dyDescent="0.35">
      <c r="A7" s="1" t="s">
        <v>48</v>
      </c>
      <c r="B7" s="4">
        <v>5</v>
      </c>
    </row>
    <row r="8" spans="1:2" x14ac:dyDescent="0.35">
      <c r="A8" s="1" t="s">
        <v>49</v>
      </c>
      <c r="B8" s="4">
        <v>5</v>
      </c>
    </row>
    <row r="9" spans="1:2" x14ac:dyDescent="0.35">
      <c r="A9" s="1" t="s">
        <v>50</v>
      </c>
      <c r="B9" s="4">
        <v>5</v>
      </c>
    </row>
    <row r="10" spans="1:2" x14ac:dyDescent="0.35">
      <c r="A10" s="1" t="s">
        <v>35</v>
      </c>
      <c r="B10" s="4">
        <v>13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 - ATRX</vt:lpstr>
      <vt:lpstr>Table S5 - DAXX</vt:lpstr>
      <vt:lpstr>Table S5 - TERC</vt:lpstr>
      <vt:lpstr>Table S5 - TERTp</vt:lpstr>
      <vt:lpstr>Table S5 - RAD21</vt:lpstr>
      <vt:lpstr>Table S5 - HGF</vt:lpstr>
      <vt:lpstr>Table S6</vt:lpstr>
      <vt:lpstr>Table S7</vt:lpstr>
      <vt:lpstr>Table S8</vt:lpstr>
      <vt:lpstr>Table S9</vt:lpstr>
      <vt:lpstr>Table S10</vt:lpstr>
      <vt:lpstr>Table 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ee Albacker</cp:lastModifiedBy>
  <cp:revision/>
  <dcterms:created xsi:type="dcterms:W3CDTF">2021-10-27T16:19:13Z</dcterms:created>
  <dcterms:modified xsi:type="dcterms:W3CDTF">2022-02-11T03:17:44Z</dcterms:modified>
  <cp:category/>
  <cp:contentStatus/>
</cp:coreProperties>
</file>